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400" yWindow="0" windowWidth="25600" windowHeight="16060" tabRatio="500" activeTab="7"/>
  </bookViews>
  <sheets>
    <sheet name="Fig. 1" sheetId="1" r:id="rId1"/>
    <sheet name="Fig. 2" sheetId="4" r:id="rId2"/>
    <sheet name="Fig. 3" sheetId="2" r:id="rId3"/>
    <sheet name="Fig. 4" sheetId="6" r:id="rId4"/>
    <sheet name="Fig. S1" sheetId="3" r:id="rId5"/>
    <sheet name="Fig. S2" sheetId="5" r:id="rId6"/>
    <sheet name="Fig. S3 " sheetId="8" r:id="rId7"/>
    <sheet name="Fig. S5" sheetId="7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2" i="5" l="1"/>
  <c r="D42" i="5"/>
  <c r="K41" i="5"/>
  <c r="D41" i="5"/>
  <c r="K40" i="5"/>
  <c r="L40" i="5"/>
  <c r="K28" i="5"/>
  <c r="K29" i="5"/>
  <c r="K30" i="5"/>
  <c r="L28" i="5"/>
  <c r="M40" i="5"/>
  <c r="D40" i="5"/>
  <c r="E40" i="5"/>
  <c r="D28" i="5"/>
  <c r="D29" i="5"/>
  <c r="D30" i="5"/>
  <c r="E28" i="5"/>
  <c r="F40" i="5"/>
  <c r="K39" i="5"/>
  <c r="D39" i="5"/>
  <c r="K38" i="5"/>
  <c r="D38" i="5"/>
  <c r="K37" i="5"/>
  <c r="L37" i="5"/>
  <c r="M37" i="5"/>
  <c r="D37" i="5"/>
  <c r="E37" i="5"/>
  <c r="F37" i="5"/>
  <c r="K36" i="5"/>
  <c r="D36" i="5"/>
  <c r="K35" i="5"/>
  <c r="D35" i="5"/>
  <c r="K34" i="5"/>
  <c r="L34" i="5"/>
  <c r="M34" i="5"/>
  <c r="D34" i="5"/>
  <c r="E34" i="5"/>
  <c r="F34" i="5"/>
  <c r="K33" i="5"/>
  <c r="D33" i="5"/>
  <c r="K32" i="5"/>
  <c r="D32" i="5"/>
  <c r="K31" i="5"/>
  <c r="L31" i="5"/>
  <c r="M31" i="5"/>
  <c r="D31" i="5"/>
  <c r="E31" i="5"/>
  <c r="F31" i="5"/>
  <c r="M28" i="5"/>
  <c r="F28" i="5"/>
  <c r="D19" i="5"/>
  <c r="K18" i="5"/>
  <c r="D18" i="5"/>
  <c r="K17" i="5"/>
  <c r="L17" i="5"/>
  <c r="K5" i="5"/>
  <c r="K6" i="5"/>
  <c r="K7" i="5"/>
  <c r="L5" i="5"/>
  <c r="M17" i="5"/>
  <c r="D17" i="5"/>
  <c r="E17" i="5"/>
  <c r="D5" i="5"/>
  <c r="D6" i="5"/>
  <c r="D7" i="5"/>
  <c r="E5" i="5"/>
  <c r="F17" i="5"/>
  <c r="K16" i="5"/>
  <c r="D16" i="5"/>
  <c r="K15" i="5"/>
  <c r="D15" i="5"/>
  <c r="K14" i="5"/>
  <c r="L14" i="5"/>
  <c r="M14" i="5"/>
  <c r="D14" i="5"/>
  <c r="E14" i="5"/>
  <c r="F14" i="5"/>
  <c r="K13" i="5"/>
  <c r="D13" i="5"/>
  <c r="K12" i="5"/>
  <c r="D12" i="5"/>
  <c r="K11" i="5"/>
  <c r="L11" i="5"/>
  <c r="M11" i="5"/>
  <c r="D11" i="5"/>
  <c r="E11" i="5"/>
  <c r="F11" i="5"/>
  <c r="K10" i="5"/>
  <c r="D10" i="5"/>
  <c r="K9" i="5"/>
  <c r="D9" i="5"/>
  <c r="K8" i="5"/>
  <c r="L8" i="5"/>
  <c r="M8" i="5"/>
  <c r="D8" i="5"/>
  <c r="E8" i="5"/>
  <c r="F8" i="5"/>
  <c r="M5" i="5"/>
  <c r="F5" i="5"/>
  <c r="R131" i="4"/>
  <c r="K131" i="4"/>
  <c r="D131" i="4"/>
  <c r="R130" i="4"/>
  <c r="K130" i="4"/>
  <c r="D130" i="4"/>
  <c r="R129" i="4"/>
  <c r="S129" i="4"/>
  <c r="R108" i="4"/>
  <c r="R109" i="4"/>
  <c r="R110" i="4"/>
  <c r="S108" i="4"/>
  <c r="T129" i="4"/>
  <c r="K129" i="4"/>
  <c r="L129" i="4"/>
  <c r="K108" i="4"/>
  <c r="K109" i="4"/>
  <c r="K110" i="4"/>
  <c r="L108" i="4"/>
  <c r="M129" i="4"/>
  <c r="D129" i="4"/>
  <c r="E129" i="4"/>
  <c r="D108" i="4"/>
  <c r="D109" i="4"/>
  <c r="D110" i="4"/>
  <c r="E108" i="4"/>
  <c r="F129" i="4"/>
  <c r="R128" i="4"/>
  <c r="K128" i="4"/>
  <c r="D128" i="4"/>
  <c r="R127" i="4"/>
  <c r="K127" i="4"/>
  <c r="D127" i="4"/>
  <c r="R126" i="4"/>
  <c r="S126" i="4"/>
  <c r="T126" i="4"/>
  <c r="K126" i="4"/>
  <c r="L126" i="4"/>
  <c r="M126" i="4"/>
  <c r="D126" i="4"/>
  <c r="E126" i="4"/>
  <c r="F126" i="4"/>
  <c r="R125" i="4"/>
  <c r="K125" i="4"/>
  <c r="D125" i="4"/>
  <c r="R124" i="4"/>
  <c r="K124" i="4"/>
  <c r="D124" i="4"/>
  <c r="R123" i="4"/>
  <c r="S123" i="4"/>
  <c r="T123" i="4"/>
  <c r="K123" i="4"/>
  <c r="L123" i="4"/>
  <c r="M123" i="4"/>
  <c r="D123" i="4"/>
  <c r="E123" i="4"/>
  <c r="F123" i="4"/>
  <c r="R122" i="4"/>
  <c r="K122" i="4"/>
  <c r="D122" i="4"/>
  <c r="R121" i="4"/>
  <c r="K121" i="4"/>
  <c r="D121" i="4"/>
  <c r="R120" i="4"/>
  <c r="S120" i="4"/>
  <c r="T120" i="4"/>
  <c r="K120" i="4"/>
  <c r="L120" i="4"/>
  <c r="M120" i="4"/>
  <c r="D120" i="4"/>
  <c r="E120" i="4"/>
  <c r="F120" i="4"/>
  <c r="R119" i="4"/>
  <c r="K119" i="4"/>
  <c r="D119" i="4"/>
  <c r="R118" i="4"/>
  <c r="K118" i="4"/>
  <c r="D118" i="4"/>
  <c r="R117" i="4"/>
  <c r="S117" i="4"/>
  <c r="T117" i="4"/>
  <c r="K117" i="4"/>
  <c r="L117" i="4"/>
  <c r="M117" i="4"/>
  <c r="D117" i="4"/>
  <c r="E117" i="4"/>
  <c r="F117" i="4"/>
  <c r="R116" i="4"/>
  <c r="K116" i="4"/>
  <c r="D116" i="4"/>
  <c r="R115" i="4"/>
  <c r="K115" i="4"/>
  <c r="D115" i="4"/>
  <c r="R114" i="4"/>
  <c r="S114" i="4"/>
  <c r="T114" i="4"/>
  <c r="K114" i="4"/>
  <c r="L114" i="4"/>
  <c r="M114" i="4"/>
  <c r="D114" i="4"/>
  <c r="E114" i="4"/>
  <c r="F114" i="4"/>
  <c r="R113" i="4"/>
  <c r="K113" i="4"/>
  <c r="D113" i="4"/>
  <c r="R112" i="4"/>
  <c r="K112" i="4"/>
  <c r="D112" i="4"/>
  <c r="R111" i="4"/>
  <c r="S111" i="4"/>
  <c r="T111" i="4"/>
  <c r="K111" i="4"/>
  <c r="L111" i="4"/>
  <c r="M111" i="4"/>
  <c r="D111" i="4"/>
  <c r="E111" i="4"/>
  <c r="F111" i="4"/>
  <c r="T108" i="4"/>
  <c r="M108" i="4"/>
  <c r="F108" i="4"/>
  <c r="R99" i="4"/>
  <c r="K99" i="4"/>
  <c r="D99" i="4"/>
  <c r="R98" i="4"/>
  <c r="K98" i="4"/>
  <c r="D98" i="4"/>
  <c r="R97" i="4"/>
  <c r="S97" i="4"/>
  <c r="R76" i="4"/>
  <c r="R77" i="4"/>
  <c r="R78" i="4"/>
  <c r="S76" i="4"/>
  <c r="T97" i="4"/>
  <c r="K97" i="4"/>
  <c r="L97" i="4"/>
  <c r="K76" i="4"/>
  <c r="K77" i="4"/>
  <c r="K78" i="4"/>
  <c r="L76" i="4"/>
  <c r="M97" i="4"/>
  <c r="D97" i="4"/>
  <c r="E97" i="4"/>
  <c r="D76" i="4"/>
  <c r="D77" i="4"/>
  <c r="D78" i="4"/>
  <c r="E76" i="4"/>
  <c r="F97" i="4"/>
  <c r="R96" i="4"/>
  <c r="K96" i="4"/>
  <c r="D96" i="4"/>
  <c r="R95" i="4"/>
  <c r="K95" i="4"/>
  <c r="D95" i="4"/>
  <c r="R94" i="4"/>
  <c r="S94" i="4"/>
  <c r="T94" i="4"/>
  <c r="K94" i="4"/>
  <c r="L94" i="4"/>
  <c r="M94" i="4"/>
  <c r="D94" i="4"/>
  <c r="E94" i="4"/>
  <c r="F94" i="4"/>
  <c r="R93" i="4"/>
  <c r="K93" i="4"/>
  <c r="D93" i="4"/>
  <c r="R92" i="4"/>
  <c r="K92" i="4"/>
  <c r="D92" i="4"/>
  <c r="R91" i="4"/>
  <c r="S91" i="4"/>
  <c r="T91" i="4"/>
  <c r="K91" i="4"/>
  <c r="L91" i="4"/>
  <c r="M91" i="4"/>
  <c r="D91" i="4"/>
  <c r="E91" i="4"/>
  <c r="F91" i="4"/>
  <c r="R90" i="4"/>
  <c r="K90" i="4"/>
  <c r="D90" i="4"/>
  <c r="R89" i="4"/>
  <c r="K89" i="4"/>
  <c r="D89" i="4"/>
  <c r="R88" i="4"/>
  <c r="S88" i="4"/>
  <c r="T88" i="4"/>
  <c r="K88" i="4"/>
  <c r="L88" i="4"/>
  <c r="M88" i="4"/>
  <c r="D88" i="4"/>
  <c r="E88" i="4"/>
  <c r="F88" i="4"/>
  <c r="R87" i="4"/>
  <c r="K87" i="4"/>
  <c r="D87" i="4"/>
  <c r="R86" i="4"/>
  <c r="K86" i="4"/>
  <c r="D86" i="4"/>
  <c r="R85" i="4"/>
  <c r="S85" i="4"/>
  <c r="T85" i="4"/>
  <c r="K85" i="4"/>
  <c r="L85" i="4"/>
  <c r="M85" i="4"/>
  <c r="D85" i="4"/>
  <c r="E85" i="4"/>
  <c r="F85" i="4"/>
  <c r="R84" i="4"/>
  <c r="K84" i="4"/>
  <c r="D84" i="4"/>
  <c r="R83" i="4"/>
  <c r="K83" i="4"/>
  <c r="D83" i="4"/>
  <c r="R82" i="4"/>
  <c r="S82" i="4"/>
  <c r="T82" i="4"/>
  <c r="K82" i="4"/>
  <c r="L82" i="4"/>
  <c r="M82" i="4"/>
  <c r="D82" i="4"/>
  <c r="E82" i="4"/>
  <c r="F82" i="4"/>
  <c r="R81" i="4"/>
  <c r="K81" i="4"/>
  <c r="D81" i="4"/>
  <c r="R80" i="4"/>
  <c r="K80" i="4"/>
  <c r="D80" i="4"/>
  <c r="R79" i="4"/>
  <c r="S79" i="4"/>
  <c r="T79" i="4"/>
  <c r="K79" i="4"/>
  <c r="L79" i="4"/>
  <c r="M79" i="4"/>
  <c r="D79" i="4"/>
  <c r="E79" i="4"/>
  <c r="F79" i="4"/>
  <c r="T76" i="4"/>
  <c r="M76" i="4"/>
  <c r="F76" i="4"/>
  <c r="R68" i="4"/>
  <c r="K68" i="4"/>
  <c r="D68" i="4"/>
  <c r="R67" i="4"/>
  <c r="K67" i="4"/>
  <c r="D67" i="4"/>
  <c r="R66" i="4"/>
  <c r="S66" i="4"/>
  <c r="R45" i="4"/>
  <c r="R46" i="4"/>
  <c r="R47" i="4"/>
  <c r="S45" i="4"/>
  <c r="T66" i="4"/>
  <c r="K66" i="4"/>
  <c r="L66" i="4"/>
  <c r="K45" i="4"/>
  <c r="K46" i="4"/>
  <c r="K47" i="4"/>
  <c r="L45" i="4"/>
  <c r="M66" i="4"/>
  <c r="D66" i="4"/>
  <c r="E66" i="4"/>
  <c r="D45" i="4"/>
  <c r="D46" i="4"/>
  <c r="D47" i="4"/>
  <c r="E45" i="4"/>
  <c r="F66" i="4"/>
  <c r="R65" i="4"/>
  <c r="K65" i="4"/>
  <c r="D65" i="4"/>
  <c r="R64" i="4"/>
  <c r="K64" i="4"/>
  <c r="D64" i="4"/>
  <c r="R63" i="4"/>
  <c r="S63" i="4"/>
  <c r="T63" i="4"/>
  <c r="K63" i="4"/>
  <c r="L63" i="4"/>
  <c r="M63" i="4"/>
  <c r="D63" i="4"/>
  <c r="E63" i="4"/>
  <c r="F63" i="4"/>
  <c r="R62" i="4"/>
  <c r="K62" i="4"/>
  <c r="D62" i="4"/>
  <c r="R61" i="4"/>
  <c r="K61" i="4"/>
  <c r="D61" i="4"/>
  <c r="R60" i="4"/>
  <c r="S60" i="4"/>
  <c r="T60" i="4"/>
  <c r="K60" i="4"/>
  <c r="L60" i="4"/>
  <c r="M60" i="4"/>
  <c r="D60" i="4"/>
  <c r="E60" i="4"/>
  <c r="F60" i="4"/>
  <c r="R59" i="4"/>
  <c r="K59" i="4"/>
  <c r="D59" i="4"/>
  <c r="R58" i="4"/>
  <c r="K58" i="4"/>
  <c r="D58" i="4"/>
  <c r="R57" i="4"/>
  <c r="S57" i="4"/>
  <c r="T57" i="4"/>
  <c r="K57" i="4"/>
  <c r="L57" i="4"/>
  <c r="M57" i="4"/>
  <c r="D57" i="4"/>
  <c r="E57" i="4"/>
  <c r="F57" i="4"/>
  <c r="R56" i="4"/>
  <c r="K56" i="4"/>
  <c r="D56" i="4"/>
  <c r="R55" i="4"/>
  <c r="K55" i="4"/>
  <c r="D55" i="4"/>
  <c r="R54" i="4"/>
  <c r="S54" i="4"/>
  <c r="T54" i="4"/>
  <c r="K54" i="4"/>
  <c r="L54" i="4"/>
  <c r="M54" i="4"/>
  <c r="D54" i="4"/>
  <c r="E54" i="4"/>
  <c r="F54" i="4"/>
  <c r="R53" i="4"/>
  <c r="K53" i="4"/>
  <c r="D53" i="4"/>
  <c r="R52" i="4"/>
  <c r="K52" i="4"/>
  <c r="D52" i="4"/>
  <c r="R51" i="4"/>
  <c r="S51" i="4"/>
  <c r="T51" i="4"/>
  <c r="K51" i="4"/>
  <c r="L51" i="4"/>
  <c r="M51" i="4"/>
  <c r="D51" i="4"/>
  <c r="E51" i="4"/>
  <c r="F51" i="4"/>
  <c r="R50" i="4"/>
  <c r="K50" i="4"/>
  <c r="D50" i="4"/>
  <c r="R49" i="4"/>
  <c r="K49" i="4"/>
  <c r="D49" i="4"/>
  <c r="R48" i="4"/>
  <c r="S48" i="4"/>
  <c r="T48" i="4"/>
  <c r="K48" i="4"/>
  <c r="L48" i="4"/>
  <c r="M48" i="4"/>
  <c r="D48" i="4"/>
  <c r="E48" i="4"/>
  <c r="F48" i="4"/>
  <c r="T45" i="4"/>
  <c r="M45" i="4"/>
  <c r="F45" i="4"/>
  <c r="K36" i="4"/>
  <c r="D36" i="4"/>
  <c r="K35" i="4"/>
  <c r="D35" i="4"/>
  <c r="K34" i="4"/>
  <c r="L34" i="4"/>
  <c r="K25" i="4"/>
  <c r="K26" i="4"/>
  <c r="K27" i="4"/>
  <c r="L25" i="4"/>
  <c r="M34" i="4"/>
  <c r="D34" i="4"/>
  <c r="E34" i="4"/>
  <c r="D25" i="4"/>
  <c r="D26" i="4"/>
  <c r="D27" i="4"/>
  <c r="E25" i="4"/>
  <c r="F34" i="4"/>
  <c r="K33" i="4"/>
  <c r="D33" i="4"/>
  <c r="K32" i="4"/>
  <c r="D32" i="4"/>
  <c r="K31" i="4"/>
  <c r="L31" i="4"/>
  <c r="M31" i="4"/>
  <c r="D31" i="4"/>
  <c r="E31" i="4"/>
  <c r="F31" i="4"/>
  <c r="K30" i="4"/>
  <c r="D30" i="4"/>
  <c r="K29" i="4"/>
  <c r="D29" i="4"/>
  <c r="K28" i="4"/>
  <c r="L28" i="4"/>
  <c r="M28" i="4"/>
  <c r="D28" i="4"/>
  <c r="E28" i="4"/>
  <c r="F28" i="4"/>
  <c r="M25" i="4"/>
  <c r="F25" i="4"/>
  <c r="K16" i="4"/>
  <c r="D16" i="4"/>
  <c r="K15" i="4"/>
  <c r="D15" i="4"/>
  <c r="K14" i="4"/>
  <c r="L14" i="4"/>
  <c r="K5" i="4"/>
  <c r="K6" i="4"/>
  <c r="K7" i="4"/>
  <c r="L5" i="4"/>
  <c r="M14" i="4"/>
  <c r="D14" i="4"/>
  <c r="E14" i="4"/>
  <c r="D5" i="4"/>
  <c r="D6" i="4"/>
  <c r="D7" i="4"/>
  <c r="E5" i="4"/>
  <c r="F14" i="4"/>
  <c r="K13" i="4"/>
  <c r="D13" i="4"/>
  <c r="K12" i="4"/>
  <c r="D12" i="4"/>
  <c r="K11" i="4"/>
  <c r="L11" i="4"/>
  <c r="M11" i="4"/>
  <c r="D11" i="4"/>
  <c r="E11" i="4"/>
  <c r="F11" i="4"/>
  <c r="K10" i="4"/>
  <c r="D10" i="4"/>
  <c r="K9" i="4"/>
  <c r="D9" i="4"/>
  <c r="K8" i="4"/>
  <c r="L8" i="4"/>
  <c r="M8" i="4"/>
  <c r="D8" i="4"/>
  <c r="E8" i="4"/>
  <c r="F8" i="4"/>
  <c r="M5" i="4"/>
  <c r="F5" i="4"/>
  <c r="M35" i="2"/>
  <c r="N35" i="2"/>
  <c r="O35" i="2"/>
  <c r="P35" i="2"/>
  <c r="Q35" i="2"/>
  <c r="L35" i="2"/>
  <c r="M34" i="2"/>
  <c r="N34" i="2"/>
  <c r="O34" i="2"/>
  <c r="P34" i="2"/>
  <c r="Q34" i="2"/>
  <c r="L34" i="2"/>
  <c r="M33" i="2"/>
  <c r="N33" i="2"/>
  <c r="O33" i="2"/>
  <c r="P33" i="2"/>
  <c r="Q33" i="2"/>
  <c r="L33" i="2"/>
  <c r="M32" i="2"/>
  <c r="N32" i="2"/>
  <c r="O32" i="2"/>
  <c r="P32" i="2"/>
  <c r="Q32" i="2"/>
  <c r="L32" i="2"/>
</calcChain>
</file>

<file path=xl/sharedStrings.xml><?xml version="1.0" encoding="utf-8"?>
<sst xmlns="http://schemas.openxmlformats.org/spreadsheetml/2006/main" count="456" uniqueCount="132">
  <si>
    <t>1B</t>
  </si>
  <si>
    <t>brat-A/E</t>
  </si>
  <si>
    <t>brat-F</t>
  </si>
  <si>
    <t>control 1</t>
  </si>
  <si>
    <t>control 2</t>
  </si>
  <si>
    <t>control 3</t>
  </si>
  <si>
    <t>shep-kd 1</t>
  </si>
  <si>
    <t>shep-kd 2</t>
  </si>
  <si>
    <t>shep-kd 3</t>
  </si>
  <si>
    <t>normalized expression levels by qPCR</t>
  </si>
  <si>
    <t>brat-E</t>
  </si>
  <si>
    <t>brat-C</t>
  </si>
  <si>
    <t>brat-B</t>
  </si>
  <si>
    <t>1C</t>
  </si>
  <si>
    <t>fold change in plots</t>
  </si>
  <si>
    <t>1E</t>
  </si>
  <si>
    <t>region1</t>
  </si>
  <si>
    <t>region2</t>
  </si>
  <si>
    <t>region3</t>
  </si>
  <si>
    <t>normalized 4C-seq signal</t>
  </si>
  <si>
    <t>3H</t>
  </si>
  <si>
    <t>nc</t>
  </si>
  <si>
    <t>brat-B/C</t>
  </si>
  <si>
    <t xml:space="preserve"> ChIP signal, % of input</t>
  </si>
  <si>
    <t>Figure 2C. pbratF luciferase assay in BG3 cells</t>
  </si>
  <si>
    <t>Replicate 1</t>
  </si>
  <si>
    <t>Replicate 2</t>
  </si>
  <si>
    <t>Sample</t>
  </si>
  <si>
    <t>Luciferase</t>
  </si>
  <si>
    <t>Renilla</t>
  </si>
  <si>
    <t>Luciferase:Renilla</t>
  </si>
  <si>
    <t>Average ratio</t>
  </si>
  <si>
    <t>Fold change over pbratF</t>
  </si>
  <si>
    <t>pbratF</t>
  </si>
  <si>
    <t>pbratF-region 1</t>
  </si>
  <si>
    <t>pbratF-region 2</t>
  </si>
  <si>
    <t>pbratF-region 3</t>
  </si>
  <si>
    <t>Figure 2D. pbratF luciferase assay in S2 cells</t>
  </si>
  <si>
    <t>Figure 2E. pbratF luciferase assay in BG3 cells with shep KD</t>
  </si>
  <si>
    <t>Replicate 3</t>
  </si>
  <si>
    <t>Fold change over GFP pbratF</t>
  </si>
  <si>
    <t>control pbratF</t>
  </si>
  <si>
    <t>control pbratF-region 1</t>
  </si>
  <si>
    <t>control region 1</t>
  </si>
  <si>
    <t>control Luciferase</t>
  </si>
  <si>
    <t>shep pbratF</t>
  </si>
  <si>
    <t>shep pbratF-region 1</t>
  </si>
  <si>
    <t>shep region 1</t>
  </si>
  <si>
    <t>shep Luciferase</t>
  </si>
  <si>
    <t>Figure 2F. pbratA/E luciferase assay in BG3 cells with shep KD</t>
  </si>
  <si>
    <t>Fold change over GFP pbratA/E</t>
  </si>
  <si>
    <t>control pbratA/E</t>
  </si>
  <si>
    <t>control pbratA/E-region 1</t>
  </si>
  <si>
    <t>copntrol region 1</t>
  </si>
  <si>
    <t>shep pbratA/E</t>
  </si>
  <si>
    <t>shep pbratA/E-region 1</t>
  </si>
  <si>
    <t>Figure S2B. pbratF luciferase assay in BG3 cells, negative controls</t>
  </si>
  <si>
    <t>region 1</t>
  </si>
  <si>
    <t>region 2</t>
  </si>
  <si>
    <t>region 3</t>
  </si>
  <si>
    <t>Figure S2C. pbratF luciferase assay in S2 cells, negative controls</t>
  </si>
  <si>
    <t xml:space="preserve"> </t>
  </si>
  <si>
    <t>1D</t>
  </si>
  <si>
    <t/>
  </si>
  <si>
    <t>3A</t>
  </si>
  <si>
    <t xml:space="preserve">Normalized looping frequency </t>
  </si>
  <si>
    <t>Shep-kd 1</t>
  </si>
  <si>
    <t>Shep-kd 2</t>
  </si>
  <si>
    <t>Shep-kd 3</t>
  </si>
  <si>
    <t>Pupal</t>
  </si>
  <si>
    <t>target coordinates</t>
  </si>
  <si>
    <t>chr2L:</t>
  </si>
  <si>
    <t>19116380-19121801</t>
  </si>
  <si>
    <t>19134961-19135691</t>
  </si>
  <si>
    <t>19135639-19137222</t>
  </si>
  <si>
    <t>19137193-19139172</t>
  </si>
  <si>
    <t>19143437-19145507</t>
  </si>
  <si>
    <t>19145630-19149285</t>
  </si>
  <si>
    <t>19149499-19158057</t>
  </si>
  <si>
    <t>19158210-19159337</t>
  </si>
  <si>
    <t>19169477-19174015</t>
  </si>
  <si>
    <t>19183642-19185194</t>
  </si>
  <si>
    <t>Larval</t>
  </si>
  <si>
    <t>Shep-inhibited expression</t>
  </si>
  <si>
    <t>not Shep-inhibited expression</t>
  </si>
  <si>
    <t>Shep-promoted expression</t>
  </si>
  <si>
    <t>not Shep-promoted expression</t>
  </si>
  <si>
    <t>$ p.value    : num 6.76e-50</t>
  </si>
  <si>
    <t xml:space="preserve"> $ conf.int   : num [1:2] 8.58 14.68</t>
  </si>
  <si>
    <t xml:space="preserve">  ..- attr(*, "conf.level")= num 0.95</t>
  </si>
  <si>
    <t xml:space="preserve"> $ estimate   : Named num 11.3</t>
  </si>
  <si>
    <t>$ p.value    : num 0.131</t>
  </si>
  <si>
    <t xml:space="preserve"> $ conf.int   : num [1:2] 0.852 2.427</t>
  </si>
  <si>
    <t xml:space="preserve"> $ estimate   : Named num 1.49</t>
  </si>
  <si>
    <t>S5B</t>
  </si>
  <si>
    <t>Shep inhibited enhancer accessibility</t>
  </si>
  <si>
    <t>not Shep inhibited enhancer accessibility</t>
  </si>
  <si>
    <t>Shep promoted enhancer accessibility</t>
  </si>
  <si>
    <t>not Shep promoted enhancer accessibility</t>
  </si>
  <si>
    <t>&gt; str(fisher.test(m))</t>
  </si>
  <si>
    <t>List of 7</t>
  </si>
  <si>
    <t xml:space="preserve"> $ p.value    : num 1.4e-34</t>
  </si>
  <si>
    <t xml:space="preserve"> $ conf.int   : num [1:2] 4.49 7.46</t>
  </si>
  <si>
    <t xml:space="preserve"> $ estimate   : Named num 5.81</t>
  </si>
  <si>
    <t>genes with Shep-inhibited accessibility</t>
  </si>
  <si>
    <t>genes without Shep-inhibited accessibility</t>
  </si>
  <si>
    <t>genes with Shep-promoted accessibility</t>
  </si>
  <si>
    <t>genes without Shep-promoted accessibility</t>
  </si>
  <si>
    <t xml:space="preserve"> $ p.value    : num 0.415</t>
  </si>
  <si>
    <t xml:space="preserve"> $ conf.int   : num [1:2] 0.504 1.264</t>
  </si>
  <si>
    <t xml:space="preserve"> $ estimate   : Named num 0.817</t>
  </si>
  <si>
    <t>S5C</t>
  </si>
  <si>
    <t xml:space="preserve"> $ p.value    : num 2.19e-34</t>
  </si>
  <si>
    <t xml:space="preserve"> $ conf.int   : num [1:2] 4.84 8.19</t>
  </si>
  <si>
    <t xml:space="preserve"> $ estimate   : Named num 6.32</t>
  </si>
  <si>
    <t xml:space="preserve"> $ p.value    : num 0.000708</t>
  </si>
  <si>
    <t xml:space="preserve"> $ conf.int   : num [1:2] 1.29 2.64</t>
  </si>
  <si>
    <t xml:space="preserve"> $ estimate   : Named num 1.87</t>
  </si>
  <si>
    <t>S5D</t>
  </si>
  <si>
    <t>Shep-promoted enhancer accessibility</t>
  </si>
  <si>
    <t>not Shep-promoted enhancer accessibility</t>
  </si>
  <si>
    <t xml:space="preserve"> $ conf.int   : num [1:2] 8.31 14.27</t>
  </si>
  <si>
    <r>
      <t xml:space="preserve">$ p.value    : num </t>
    </r>
    <r>
      <rPr>
        <sz val="12"/>
        <color rgb="FFFF0000"/>
        <rFont val="Calibri"/>
        <family val="2"/>
        <scheme val="minor"/>
      </rPr>
      <t>1.72e-48</t>
    </r>
  </si>
  <si>
    <r>
      <t xml:space="preserve"> $ estimate   : Named num </t>
    </r>
    <r>
      <rPr>
        <sz val="12"/>
        <color rgb="FFFF0000"/>
        <rFont val="Calibri"/>
        <family val="2"/>
        <scheme val="minor"/>
      </rPr>
      <t>10.9</t>
    </r>
  </si>
  <si>
    <t xml:space="preserve"> $ conf.int   : num [1:2] 2.13 4.53</t>
  </si>
  <si>
    <r>
      <t xml:space="preserve">$ p.value    : num </t>
    </r>
    <r>
      <rPr>
        <sz val="12"/>
        <color rgb="FFFF0000"/>
        <rFont val="Calibri"/>
        <family val="2"/>
        <scheme val="minor"/>
      </rPr>
      <t>4.13e-08</t>
    </r>
  </si>
  <si>
    <r>
      <t xml:space="preserve"> $ estimate   : Named num </t>
    </r>
    <r>
      <rPr>
        <sz val="12"/>
        <color rgb="FFFF0000"/>
        <rFont val="Calibri"/>
        <family val="2"/>
        <scheme val="minor"/>
      </rPr>
      <t>3.15</t>
    </r>
  </si>
  <si>
    <t>Figure 4E</t>
  </si>
  <si>
    <r>
      <t xml:space="preserve">p </t>
    </r>
    <r>
      <rPr>
        <sz val="12"/>
        <color theme="1"/>
        <rFont val="Calibri"/>
        <family val="2"/>
        <scheme val="minor"/>
      </rPr>
      <t xml:space="preserve">value of Student's </t>
    </r>
    <r>
      <rPr>
        <i/>
        <sz val="12"/>
        <color theme="1"/>
        <rFont val="Calibri"/>
        <scheme val="minor"/>
      </rPr>
      <t xml:space="preserve">t </t>
    </r>
    <r>
      <rPr>
        <sz val="12"/>
        <color theme="1"/>
        <rFont val="Calibri"/>
        <family val="2"/>
        <scheme val="minor"/>
      </rPr>
      <t>test</t>
    </r>
  </si>
  <si>
    <r>
      <rPr>
        <i/>
        <sz val="12"/>
        <color theme="1"/>
        <rFont val="Calibri"/>
        <scheme val="minor"/>
      </rPr>
      <t xml:space="preserve">p </t>
    </r>
    <r>
      <rPr>
        <sz val="12"/>
        <color theme="1"/>
        <rFont val="Calibri"/>
        <family val="2"/>
        <scheme val="minor"/>
      </rPr>
      <t>value</t>
    </r>
  </si>
  <si>
    <r>
      <t xml:space="preserve">p </t>
    </r>
    <r>
      <rPr>
        <sz val="12"/>
        <color theme="1"/>
        <rFont val="Calibri"/>
        <family val="2"/>
        <scheme val="minor"/>
      </rPr>
      <t xml:space="preserve">values of Student's </t>
    </r>
    <r>
      <rPr>
        <i/>
        <sz val="12"/>
        <color theme="1"/>
        <rFont val="Calibri"/>
        <scheme val="minor"/>
      </rPr>
      <t xml:space="preserve">t </t>
    </r>
    <r>
      <rPr>
        <sz val="12"/>
        <color theme="1"/>
        <rFont val="Calibri"/>
        <family val="2"/>
        <scheme val="minor"/>
      </rPr>
      <t>test</t>
    </r>
  </si>
  <si>
    <t>Fisher's exac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E+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sz val="20"/>
      <color theme="1"/>
      <name val="Calibri"/>
      <scheme val="minor"/>
    </font>
    <font>
      <sz val="10"/>
      <name val="Arial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scheme val="minor"/>
    </font>
    <font>
      <b/>
      <sz val="22"/>
      <color theme="1"/>
      <name val="Calibri"/>
      <scheme val="minor"/>
    </font>
    <font>
      <i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AEEF3"/>
        <bgColor rgb="FF000000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3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6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ill="1"/>
    <xf numFmtId="0" fontId="7" fillId="0" borderId="0" xfId="0" applyFont="1" applyFill="1"/>
    <xf numFmtId="0" fontId="8" fillId="0" borderId="0" xfId="0" applyFont="1" applyFill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6" fillId="4" borderId="0" xfId="0" applyFont="1" applyFill="1"/>
    <xf numFmtId="0" fontId="6" fillId="5" borderId="0" xfId="0" applyFont="1" applyFill="1"/>
    <xf numFmtId="0" fontId="9" fillId="0" borderId="0" xfId="0" applyFont="1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12" fillId="0" borderId="0" xfId="0" applyFont="1"/>
    <xf numFmtId="165" fontId="0" fillId="0" borderId="0" xfId="0" applyNumberFormat="1"/>
    <xf numFmtId="165" fontId="8" fillId="0" borderId="0" xfId="0" applyNumberFormat="1" applyFont="1"/>
    <xf numFmtId="0" fontId="0" fillId="0" borderId="0" xfId="0" applyFont="1"/>
    <xf numFmtId="165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2" fillId="0" borderId="0" xfId="0" applyFont="1" applyAlignment="1">
      <alignment horizontal="center"/>
    </xf>
  </cellXfs>
  <cellStyles count="3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55600</xdr:colOff>
      <xdr:row>45</xdr:row>
      <xdr:rowOff>50800</xdr:rowOff>
    </xdr:from>
    <xdr:to>
      <xdr:col>10</xdr:col>
      <xdr:colOff>482191</xdr:colOff>
      <xdr:row>65</xdr:row>
      <xdr:rowOff>155575</xdr:rowOff>
    </xdr:to>
    <xdr:pic>
      <xdr:nvPicPr>
        <xdr:cNvPr id="2" name="Picture 1" descr="image64 copy copy.jp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32100" y="8928100"/>
          <a:ext cx="5905091" cy="39147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workbookViewId="0">
      <selection activeCell="K35" sqref="K35"/>
    </sheetView>
  </sheetViews>
  <sheetFormatPr baseColWidth="10" defaultRowHeight="15" x14ac:dyDescent="0"/>
  <cols>
    <col min="1" max="1" width="10.83203125" style="1"/>
    <col min="14" max="14" width="10.83203125" customWidth="1"/>
  </cols>
  <sheetData>
    <row r="1" spans="1:17" ht="23">
      <c r="A1" s="4" t="s">
        <v>0</v>
      </c>
    </row>
    <row r="4" spans="1:17">
      <c r="C4" s="28" t="s">
        <v>9</v>
      </c>
      <c r="D4" s="28"/>
      <c r="E4" s="28"/>
      <c r="F4" s="28"/>
      <c r="G4" s="28"/>
      <c r="H4" s="28"/>
      <c r="L4" s="28" t="s">
        <v>14</v>
      </c>
      <c r="M4" s="28"/>
      <c r="N4" s="28"/>
      <c r="O4" s="28"/>
      <c r="P4" s="28"/>
      <c r="Q4" s="28"/>
    </row>
    <row r="5" spans="1:17"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s="23" t="s">
        <v>128</v>
      </c>
      <c r="L5" t="s">
        <v>3</v>
      </c>
      <c r="M5" t="s">
        <v>4</v>
      </c>
      <c r="N5" t="s">
        <v>5</v>
      </c>
      <c r="O5" t="s">
        <v>6</v>
      </c>
      <c r="P5" t="s">
        <v>7</v>
      </c>
      <c r="Q5" t="s">
        <v>8</v>
      </c>
    </row>
    <row r="6" spans="1:17">
      <c r="B6" t="s">
        <v>1</v>
      </c>
      <c r="C6">
        <v>3.1982112042117694</v>
      </c>
      <c r="D6">
        <v>5.8557930120941446</v>
      </c>
      <c r="E6">
        <v>5.4444748484329635</v>
      </c>
      <c r="F6">
        <v>14.414616976011814</v>
      </c>
      <c r="G6">
        <v>23.34554337137472</v>
      </c>
      <c r="H6">
        <v>16.93174387762371</v>
      </c>
      <c r="I6" s="24">
        <v>8.9999999999999993E-3</v>
      </c>
      <c r="L6">
        <v>0.66176833269225288</v>
      </c>
      <c r="M6">
        <v>1.2116705654402093</v>
      </c>
      <c r="N6" s="2">
        <v>1.1265613221814657</v>
      </c>
      <c r="O6">
        <v>2.9826476219114477</v>
      </c>
      <c r="P6">
        <v>4.830619470135014</v>
      </c>
      <c r="Q6">
        <v>3.5034871682993987</v>
      </c>
    </row>
    <row r="7" spans="1:17">
      <c r="B7" t="s">
        <v>12</v>
      </c>
      <c r="C7">
        <v>3.6916771645284987</v>
      </c>
      <c r="D7">
        <v>4.5475743998256553</v>
      </c>
      <c r="E7">
        <v>3.8382690011109286</v>
      </c>
      <c r="F7">
        <v>9.4416606295277905</v>
      </c>
      <c r="G7">
        <v>9.0173839753606426</v>
      </c>
      <c r="H7">
        <v>9.2079407603218595</v>
      </c>
      <c r="I7" s="24">
        <v>5.8000000000000004E-6</v>
      </c>
      <c r="L7" s="2">
        <v>0.91699550020082743</v>
      </c>
      <c r="M7" s="2">
        <v>1.1295964071661209</v>
      </c>
      <c r="N7">
        <v>0.95340823309195821</v>
      </c>
      <c r="O7">
        <v>2.3452647471155812</v>
      </c>
      <c r="P7">
        <v>2.2398763923456082</v>
      </c>
      <c r="Q7">
        <v>2.2872098146776474</v>
      </c>
    </row>
    <row r="8" spans="1:17">
      <c r="B8" t="s">
        <v>11</v>
      </c>
      <c r="C8">
        <v>4.2912302075107984</v>
      </c>
      <c r="D8">
        <v>8.8316056711646862</v>
      </c>
      <c r="E8">
        <v>1.1002616629318924</v>
      </c>
      <c r="F8">
        <v>15.598369329917068</v>
      </c>
      <c r="G8">
        <v>11.718057896280603</v>
      </c>
      <c r="H8">
        <v>10.606249034652388</v>
      </c>
      <c r="I8" s="24">
        <v>4.2999999999999997E-2</v>
      </c>
      <c r="L8">
        <v>0.90512557231953428</v>
      </c>
      <c r="M8">
        <v>1.8628019824297124</v>
      </c>
      <c r="N8">
        <v>0.23207213764002327</v>
      </c>
      <c r="O8">
        <v>3.2900782023489539</v>
      </c>
      <c r="P8" s="2">
        <v>2.4716254656486476</v>
      </c>
      <c r="Q8">
        <v>2.2371177409337561</v>
      </c>
    </row>
    <row r="9" spans="1:17">
      <c r="B9" t="s">
        <v>10</v>
      </c>
      <c r="C9">
        <v>2.596190197513748</v>
      </c>
      <c r="D9">
        <v>2.2766491658652077</v>
      </c>
      <c r="E9">
        <v>2.8807228518399115</v>
      </c>
      <c r="F9">
        <v>10.254365154961944</v>
      </c>
      <c r="G9">
        <v>10.595054398885825</v>
      </c>
      <c r="H9">
        <v>7.8329592894734406</v>
      </c>
      <c r="I9" s="24">
        <v>1E-3</v>
      </c>
      <c r="L9">
        <v>1.004515032965005</v>
      </c>
      <c r="M9">
        <v>0.8808785712575784</v>
      </c>
      <c r="N9">
        <v>1.1146060921307706</v>
      </c>
      <c r="O9">
        <v>3.9676075972924743</v>
      </c>
      <c r="P9">
        <v>4.0994267018475856</v>
      </c>
      <c r="Q9">
        <v>3.0307199243006502</v>
      </c>
    </row>
    <row r="10" spans="1:17">
      <c r="B10" t="s">
        <v>2</v>
      </c>
      <c r="C10">
        <v>2.8892092447528741</v>
      </c>
      <c r="D10">
        <v>3.0629636552439177</v>
      </c>
      <c r="E10">
        <v>4.3541554333485823</v>
      </c>
      <c r="F10">
        <v>8.9688666630908092</v>
      </c>
      <c r="G10">
        <v>8.1357223523610962</v>
      </c>
      <c r="H10">
        <v>7.357726195455669</v>
      </c>
      <c r="I10" s="24">
        <v>2E-3</v>
      </c>
      <c r="L10" s="2">
        <v>0.84100048953013462</v>
      </c>
      <c r="M10">
        <v>0.89157749240605011</v>
      </c>
      <c r="N10">
        <v>1.2674218240118036</v>
      </c>
      <c r="O10">
        <v>2.6106870825948238</v>
      </c>
      <c r="P10">
        <v>2.3681727079625818</v>
      </c>
      <c r="Q10">
        <v>2.1417110385634892</v>
      </c>
    </row>
    <row r="17" spans="1:17" ht="23">
      <c r="A17" s="4" t="s">
        <v>13</v>
      </c>
    </row>
    <row r="19" spans="1:17">
      <c r="C19" s="28" t="s">
        <v>9</v>
      </c>
      <c r="D19" s="28"/>
      <c r="E19" s="28"/>
      <c r="F19" s="28"/>
      <c r="G19" s="28"/>
      <c r="H19" s="28"/>
      <c r="L19" s="28" t="s">
        <v>14</v>
      </c>
      <c r="M19" s="28"/>
      <c r="N19" s="28"/>
      <c r="O19" s="28"/>
      <c r="P19" s="28"/>
      <c r="Q19" s="28"/>
    </row>
    <row r="20" spans="1:17">
      <c r="C20" t="s">
        <v>3</v>
      </c>
      <c r="D20" t="s">
        <v>4</v>
      </c>
      <c r="E20" t="s">
        <v>5</v>
      </c>
      <c r="F20" t="s">
        <v>6</v>
      </c>
      <c r="G20" t="s">
        <v>7</v>
      </c>
      <c r="H20" t="s">
        <v>8</v>
      </c>
      <c r="I20" s="23" t="s">
        <v>128</v>
      </c>
      <c r="L20" t="s">
        <v>3</v>
      </c>
      <c r="M20" t="s">
        <v>4</v>
      </c>
      <c r="N20" t="s">
        <v>5</v>
      </c>
      <c r="O20" t="s">
        <v>6</v>
      </c>
      <c r="P20" t="s">
        <v>7</v>
      </c>
      <c r="Q20" t="s">
        <v>8</v>
      </c>
    </row>
    <row r="21" spans="1:17">
      <c r="B21" t="s">
        <v>1</v>
      </c>
      <c r="C21">
        <v>36.151126007735137</v>
      </c>
      <c r="D21">
        <v>28.427432569275915</v>
      </c>
      <c r="E21">
        <v>34.026965079307182</v>
      </c>
      <c r="F21">
        <v>41.818599767327647</v>
      </c>
      <c r="G21">
        <v>46.890477266699151</v>
      </c>
      <c r="H21">
        <v>41.325331955320912</v>
      </c>
      <c r="I21" s="24">
        <v>2.3E-2</v>
      </c>
      <c r="L21">
        <v>1.0998711535063541</v>
      </c>
      <c r="M21">
        <v>0.86488351827557486</v>
      </c>
      <c r="N21" s="2">
        <v>1.0352451352162657</v>
      </c>
      <c r="O21">
        <v>1.2722998324940087</v>
      </c>
      <c r="P21">
        <v>1.4266079377099585</v>
      </c>
      <c r="Q21">
        <v>1.2572925257433607</v>
      </c>
    </row>
    <row r="22" spans="1:17">
      <c r="B22" t="s">
        <v>12</v>
      </c>
      <c r="C22">
        <v>1.055548657157515</v>
      </c>
      <c r="D22">
        <v>0.99149519539574771</v>
      </c>
      <c r="E22">
        <v>1.214459656311091</v>
      </c>
      <c r="F22">
        <v>1.9982388011157513</v>
      </c>
      <c r="G22">
        <v>1.7711818227747189</v>
      </c>
      <c r="H22">
        <v>1.649194881268957</v>
      </c>
      <c r="I22" s="24">
        <v>4.0000000000000001E-3</v>
      </c>
      <c r="L22" s="2">
        <v>0.97106592194803587</v>
      </c>
      <c r="M22">
        <v>0.91213909420031991</v>
      </c>
      <c r="N22">
        <v>1.1172581934784647</v>
      </c>
      <c r="O22">
        <v>1.8383061647798999</v>
      </c>
      <c r="P22">
        <v>1.6294221000687388</v>
      </c>
      <c r="Q22">
        <v>1.5171986028233275</v>
      </c>
    </row>
    <row r="23" spans="1:17">
      <c r="B23" t="s">
        <v>11</v>
      </c>
      <c r="C23">
        <v>0.8618456788370642</v>
      </c>
      <c r="D23">
        <v>0.64140302201889177</v>
      </c>
      <c r="E23">
        <v>0.98475317716917354</v>
      </c>
      <c r="F23">
        <v>1.9036004239507276</v>
      </c>
      <c r="G23">
        <v>1.9335153694650364</v>
      </c>
      <c r="H23">
        <v>1.1242946132931351</v>
      </c>
      <c r="I23" s="24">
        <v>4.3999999999999997E-2</v>
      </c>
      <c r="L23">
        <v>1.0392021535799378</v>
      </c>
      <c r="M23">
        <v>0.77339530517124799</v>
      </c>
      <c r="N23">
        <v>1.187402394173124</v>
      </c>
      <c r="O23" s="2">
        <v>2.2953362866477529</v>
      </c>
      <c r="P23">
        <v>2.3314073334326535</v>
      </c>
      <c r="Q23">
        <v>1.3556596175884927</v>
      </c>
    </row>
    <row r="24" spans="1:17">
      <c r="B24" t="s">
        <v>10</v>
      </c>
      <c r="C24">
        <v>9.30425723200619</v>
      </c>
      <c r="D24">
        <v>7.1668060610901572</v>
      </c>
      <c r="E24">
        <v>9.6389685261400437</v>
      </c>
      <c r="F24">
        <v>14.274819463787209</v>
      </c>
      <c r="G24">
        <v>12.47700103288396</v>
      </c>
      <c r="H24">
        <v>14.439007451775442</v>
      </c>
      <c r="I24" s="24">
        <v>7.0000000000000001E-3</v>
      </c>
      <c r="L24">
        <v>1.0694548542535851</v>
      </c>
      <c r="M24">
        <v>0.82377081161955834</v>
      </c>
      <c r="N24">
        <v>1.1079274167977062</v>
      </c>
      <c r="O24">
        <v>1.640783846412323</v>
      </c>
      <c r="P24">
        <v>1.4341380497567771</v>
      </c>
      <c r="Q24">
        <v>1.6596560289397062</v>
      </c>
    </row>
    <row r="25" spans="1:17">
      <c r="B25" t="s">
        <v>2</v>
      </c>
      <c r="C25">
        <v>195.12529739572966</v>
      </c>
      <c r="D25">
        <v>209.3767901389225</v>
      </c>
      <c r="E25">
        <v>208.37575053284328</v>
      </c>
      <c r="F25">
        <v>377.45594810712896</v>
      </c>
      <c r="G25">
        <v>342.53250767339091</v>
      </c>
      <c r="H25">
        <v>335.25645774175587</v>
      </c>
      <c r="I25" s="24">
        <v>4.3600000000000003E-4</v>
      </c>
      <c r="L25">
        <v>0.95649655586141991</v>
      </c>
      <c r="M25">
        <v>1.0263568144064827</v>
      </c>
      <c r="N25">
        <v>1.0214497575139376</v>
      </c>
      <c r="O25">
        <v>1.8502742554271028</v>
      </c>
      <c r="P25">
        <v>1.6790809199676024</v>
      </c>
      <c r="Q25">
        <v>1.6434140085380189</v>
      </c>
    </row>
    <row r="31" spans="1:17" ht="23">
      <c r="A31" s="4" t="s">
        <v>15</v>
      </c>
      <c r="C31" s="28" t="s">
        <v>19</v>
      </c>
      <c r="D31" s="28"/>
      <c r="E31" s="28"/>
      <c r="F31" s="28"/>
      <c r="G31" s="28"/>
      <c r="H31" s="28"/>
      <c r="L31" s="3"/>
      <c r="M31" s="3"/>
      <c r="N31" s="3"/>
      <c r="O31" s="3"/>
      <c r="P31" s="3"/>
      <c r="Q31" s="3"/>
    </row>
    <row r="32" spans="1:17">
      <c r="C32" t="s">
        <v>3</v>
      </c>
      <c r="D32" t="s">
        <v>4</v>
      </c>
      <c r="E32" t="s">
        <v>5</v>
      </c>
      <c r="F32" t="s">
        <v>6</v>
      </c>
      <c r="G32" t="s">
        <v>7</v>
      </c>
      <c r="H32" t="s">
        <v>8</v>
      </c>
      <c r="I32" s="26" t="s">
        <v>129</v>
      </c>
    </row>
    <row r="33" spans="1:9">
      <c r="B33" t="s">
        <v>16</v>
      </c>
      <c r="C33">
        <v>111381</v>
      </c>
      <c r="D33">
        <v>132884</v>
      </c>
      <c r="E33">
        <v>198873</v>
      </c>
      <c r="F33">
        <v>184280</v>
      </c>
      <c r="G33">
        <v>226124</v>
      </c>
      <c r="H33">
        <v>219987</v>
      </c>
      <c r="I33" s="25">
        <v>7.0867530000000003E-3</v>
      </c>
    </row>
    <row r="34" spans="1:9">
      <c r="B34" t="s">
        <v>17</v>
      </c>
      <c r="C34">
        <v>216451</v>
      </c>
      <c r="D34">
        <v>246495</v>
      </c>
      <c r="E34">
        <v>291823</v>
      </c>
      <c r="F34">
        <v>211198</v>
      </c>
      <c r="G34">
        <v>273638</v>
      </c>
      <c r="H34">
        <v>228958</v>
      </c>
      <c r="I34" s="25">
        <v>5.5660609999999998E-3</v>
      </c>
    </row>
    <row r="35" spans="1:9">
      <c r="B35" t="s">
        <v>18</v>
      </c>
      <c r="C35">
        <v>268696</v>
      </c>
      <c r="D35">
        <v>269710</v>
      </c>
      <c r="E35">
        <v>372007</v>
      </c>
      <c r="F35">
        <v>426032</v>
      </c>
      <c r="G35">
        <v>530496</v>
      </c>
      <c r="H35">
        <v>493816</v>
      </c>
      <c r="I35" s="25">
        <v>1.3556899999999999E-4</v>
      </c>
    </row>
    <row r="45" spans="1:9" ht="25">
      <c r="A45" s="5" t="s">
        <v>62</v>
      </c>
    </row>
  </sheetData>
  <mergeCells count="5">
    <mergeCell ref="C4:H4"/>
    <mergeCell ref="C19:H19"/>
    <mergeCell ref="L4:Q4"/>
    <mergeCell ref="L19:Q19"/>
    <mergeCell ref="C31:H3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topLeftCell="A24" workbookViewId="0">
      <selection activeCell="F37" sqref="F37"/>
    </sheetView>
  </sheetViews>
  <sheetFormatPr baseColWidth="10" defaultRowHeight="15" x14ac:dyDescent="0"/>
  <cols>
    <col min="1" max="1" width="15" customWidth="1"/>
    <col min="4" max="4" width="16.83203125" customWidth="1"/>
    <col min="5" max="5" width="15.5" customWidth="1"/>
    <col min="6" max="6" width="21.83203125" customWidth="1"/>
    <col min="8" max="8" width="15" customWidth="1"/>
    <col min="11" max="11" width="16.1640625" customWidth="1"/>
    <col min="12" max="12" width="14" customWidth="1"/>
    <col min="13" max="13" width="21.6640625" customWidth="1"/>
  </cols>
  <sheetData>
    <row r="1" spans="1:13">
      <c r="A1" s="1" t="s">
        <v>24</v>
      </c>
    </row>
    <row r="3" spans="1:13">
      <c r="A3" s="1" t="s">
        <v>25</v>
      </c>
      <c r="H3" s="1" t="s">
        <v>26</v>
      </c>
    </row>
    <row r="4" spans="1:13">
      <c r="A4" s="9" t="s">
        <v>27</v>
      </c>
      <c r="B4" s="9" t="s">
        <v>28</v>
      </c>
      <c r="C4" s="9" t="s">
        <v>29</v>
      </c>
      <c r="D4" s="9" t="s">
        <v>30</v>
      </c>
      <c r="E4" s="9" t="s">
        <v>31</v>
      </c>
      <c r="F4" s="9" t="s">
        <v>32</v>
      </c>
      <c r="H4" s="9" t="s">
        <v>27</v>
      </c>
      <c r="I4" s="9" t="s">
        <v>28</v>
      </c>
      <c r="J4" s="9" t="s">
        <v>29</v>
      </c>
      <c r="K4" s="9" t="s">
        <v>30</v>
      </c>
      <c r="L4" s="9" t="s">
        <v>31</v>
      </c>
      <c r="M4" s="9" t="s">
        <v>32</v>
      </c>
    </row>
    <row r="5" spans="1:13">
      <c r="A5" t="s">
        <v>33</v>
      </c>
      <c r="B5" s="10">
        <v>33</v>
      </c>
      <c r="C5" s="10">
        <v>2996</v>
      </c>
      <c r="D5">
        <f>B5/C5</f>
        <v>1.1014686248331108E-2</v>
      </c>
      <c r="E5">
        <f>AVERAGE(D5:D7)</f>
        <v>1.3437176191753775E-2</v>
      </c>
      <c r="F5">
        <f>E5/E5</f>
        <v>1</v>
      </c>
      <c r="H5" t="s">
        <v>33</v>
      </c>
      <c r="I5" s="10">
        <v>60</v>
      </c>
      <c r="J5" s="10">
        <v>4273</v>
      </c>
      <c r="K5">
        <f>I5/J5</f>
        <v>1.4041656915516031E-2</v>
      </c>
      <c r="L5">
        <f>AVERAGE(K5:K7)</f>
        <v>1.7965170490458853E-2</v>
      </c>
      <c r="M5">
        <f>L5/L5</f>
        <v>1</v>
      </c>
    </row>
    <row r="6" spans="1:13">
      <c r="B6" s="10">
        <v>33</v>
      </c>
      <c r="C6" s="10">
        <v>2936</v>
      </c>
      <c r="D6">
        <f t="shared" ref="D6:D16" si="0">B6/C6</f>
        <v>1.1239782016348773E-2</v>
      </c>
      <c r="I6" s="10">
        <v>80</v>
      </c>
      <c r="J6" s="10">
        <v>4584</v>
      </c>
      <c r="K6">
        <f t="shared" ref="K6:K16" si="1">I6/J6</f>
        <v>1.7452006980802792E-2</v>
      </c>
    </row>
    <row r="7" spans="1:13">
      <c r="B7" s="10">
        <v>50</v>
      </c>
      <c r="C7" s="10">
        <v>2769</v>
      </c>
      <c r="D7">
        <f t="shared" si="0"/>
        <v>1.8057060310581439E-2</v>
      </c>
      <c r="I7" s="10">
        <v>97</v>
      </c>
      <c r="J7" s="10">
        <v>4330</v>
      </c>
      <c r="K7">
        <f t="shared" si="1"/>
        <v>2.2401847575057737E-2</v>
      </c>
    </row>
    <row r="8" spans="1:13">
      <c r="A8" t="s">
        <v>34</v>
      </c>
      <c r="B8" s="10">
        <v>414</v>
      </c>
      <c r="C8" s="10">
        <v>3323</v>
      </c>
      <c r="D8">
        <f t="shared" si="0"/>
        <v>0.124586217273548</v>
      </c>
      <c r="E8">
        <f>AVERAGE(D8:D10)</f>
        <v>0.11502031702809452</v>
      </c>
      <c r="F8">
        <f>E8/E5</f>
        <v>8.55985776972107</v>
      </c>
      <c r="H8" t="s">
        <v>34</v>
      </c>
      <c r="I8" s="10">
        <v>484</v>
      </c>
      <c r="J8" s="10">
        <v>4530</v>
      </c>
      <c r="K8">
        <f t="shared" si="1"/>
        <v>0.10684326710816777</v>
      </c>
      <c r="L8">
        <f>AVERAGE(K8:K10)</f>
        <v>0.11124185726222498</v>
      </c>
      <c r="M8">
        <f>L8/L5</f>
        <v>6.1920846964021061</v>
      </c>
    </row>
    <row r="9" spans="1:13">
      <c r="B9" s="10">
        <v>367</v>
      </c>
      <c r="C9" s="10">
        <v>3323</v>
      </c>
      <c r="D9">
        <f t="shared" si="0"/>
        <v>0.11044237135118869</v>
      </c>
      <c r="I9" s="10">
        <v>447</v>
      </c>
      <c r="J9" s="10">
        <v>4047</v>
      </c>
      <c r="K9">
        <f t="shared" si="1"/>
        <v>0.11045218680504076</v>
      </c>
    </row>
    <row r="10" spans="1:13">
      <c r="B10" s="10">
        <v>374</v>
      </c>
      <c r="C10" s="10">
        <v>3399</v>
      </c>
      <c r="D10">
        <f t="shared" si="0"/>
        <v>0.11003236245954692</v>
      </c>
      <c r="I10" s="10">
        <v>484</v>
      </c>
      <c r="J10" s="10">
        <v>4157</v>
      </c>
      <c r="K10">
        <f t="shared" si="1"/>
        <v>0.11643011787346644</v>
      </c>
    </row>
    <row r="11" spans="1:13">
      <c r="A11" t="s">
        <v>35</v>
      </c>
      <c r="B11" s="10">
        <v>63</v>
      </c>
      <c r="C11" s="10">
        <v>4710</v>
      </c>
      <c r="D11">
        <f t="shared" si="0"/>
        <v>1.337579617834395E-2</v>
      </c>
      <c r="E11">
        <f>AVERAGE(D11:D13)</f>
        <v>1.473908233590431E-2</v>
      </c>
      <c r="F11">
        <f>E11/E5</f>
        <v>1.0968883733882644</v>
      </c>
      <c r="H11" t="s">
        <v>35</v>
      </c>
      <c r="I11" s="10">
        <v>147</v>
      </c>
      <c r="J11" s="10">
        <v>3309</v>
      </c>
      <c r="K11">
        <f t="shared" si="1"/>
        <v>4.4424297370806894E-2</v>
      </c>
      <c r="L11">
        <f>AVERAGE(K11:K13)</f>
        <v>3.6683627729768249E-2</v>
      </c>
      <c r="M11">
        <f>L11/L5</f>
        <v>2.0419303980026577</v>
      </c>
    </row>
    <row r="12" spans="1:13">
      <c r="B12" s="10">
        <v>63</v>
      </c>
      <c r="C12" s="10">
        <v>4590</v>
      </c>
      <c r="D12">
        <f t="shared" si="0"/>
        <v>1.3725490196078431E-2</v>
      </c>
      <c r="I12" s="10">
        <v>140</v>
      </c>
      <c r="J12" s="10">
        <v>3813</v>
      </c>
      <c r="K12">
        <f t="shared" si="1"/>
        <v>3.671649619722004E-2</v>
      </c>
    </row>
    <row r="13" spans="1:13">
      <c r="B13" s="10">
        <v>80</v>
      </c>
      <c r="C13" s="10">
        <v>4674</v>
      </c>
      <c r="D13">
        <f t="shared" si="0"/>
        <v>1.7115960633290545E-2</v>
      </c>
      <c r="I13" s="10">
        <v>100</v>
      </c>
      <c r="J13" s="10">
        <v>3459</v>
      </c>
      <c r="K13">
        <f t="shared" si="1"/>
        <v>2.8910089621277824E-2</v>
      </c>
    </row>
    <row r="14" spans="1:13">
      <c r="A14" t="s">
        <v>36</v>
      </c>
      <c r="B14" s="10">
        <v>33</v>
      </c>
      <c r="C14" s="10">
        <v>2319</v>
      </c>
      <c r="D14">
        <f t="shared" si="0"/>
        <v>1.4230271668822769E-2</v>
      </c>
      <c r="E14">
        <f>AVERAGE(D14:D16)</f>
        <v>1.3675607509138944E-2</v>
      </c>
      <c r="F14">
        <f>E14/E5</f>
        <v>1.0177441535321603</v>
      </c>
      <c r="H14" t="s">
        <v>36</v>
      </c>
      <c r="I14" s="10">
        <v>43</v>
      </c>
      <c r="J14" s="10">
        <v>2819</v>
      </c>
      <c r="K14">
        <f t="shared" si="1"/>
        <v>1.5253636041149344E-2</v>
      </c>
      <c r="L14">
        <f>AVERAGE(K14:K16)</f>
        <v>1.3458511231859892E-2</v>
      </c>
      <c r="M14">
        <f>L14/L5</f>
        <v>0.74914464290820904</v>
      </c>
    </row>
    <row r="15" spans="1:13">
      <c r="B15" s="10">
        <v>27</v>
      </c>
      <c r="C15" s="10">
        <v>1965</v>
      </c>
      <c r="D15">
        <f t="shared" si="0"/>
        <v>1.3740458015267175E-2</v>
      </c>
      <c r="I15" s="10">
        <v>30</v>
      </c>
      <c r="J15" s="10">
        <v>2779</v>
      </c>
      <c r="K15">
        <f t="shared" si="1"/>
        <v>1.0795250089960417E-2</v>
      </c>
    </row>
    <row r="16" spans="1:13">
      <c r="B16" s="10">
        <v>27</v>
      </c>
      <c r="C16" s="10">
        <v>2068</v>
      </c>
      <c r="D16">
        <f t="shared" si="0"/>
        <v>1.3056092843326886E-2</v>
      </c>
      <c r="I16" s="10">
        <v>40</v>
      </c>
      <c r="J16" s="10">
        <v>2792</v>
      </c>
      <c r="K16">
        <f t="shared" si="1"/>
        <v>1.4326647564469915E-2</v>
      </c>
    </row>
    <row r="17" spans="1:13">
      <c r="I17" s="10"/>
      <c r="J17" s="10"/>
    </row>
    <row r="18" spans="1:13">
      <c r="I18" s="10"/>
      <c r="J18" s="10"/>
    </row>
    <row r="19" spans="1:13">
      <c r="I19" s="10"/>
      <c r="J19" s="10"/>
    </row>
    <row r="20" spans="1:13">
      <c r="I20" s="10"/>
      <c r="J20" s="10"/>
    </row>
    <row r="21" spans="1:13">
      <c r="A21" s="1" t="s">
        <v>37</v>
      </c>
    </row>
    <row r="23" spans="1:13">
      <c r="A23" s="1" t="s">
        <v>25</v>
      </c>
      <c r="H23" s="1" t="s">
        <v>26</v>
      </c>
    </row>
    <row r="24" spans="1:13">
      <c r="A24" s="9" t="s">
        <v>27</v>
      </c>
      <c r="B24" s="9" t="s">
        <v>28</v>
      </c>
      <c r="C24" s="9" t="s">
        <v>29</v>
      </c>
      <c r="D24" s="9" t="s">
        <v>30</v>
      </c>
      <c r="E24" s="9" t="s">
        <v>31</v>
      </c>
      <c r="F24" s="9" t="s">
        <v>32</v>
      </c>
      <c r="H24" s="9" t="s">
        <v>27</v>
      </c>
      <c r="I24" s="9" t="s">
        <v>28</v>
      </c>
      <c r="J24" s="9" t="s">
        <v>29</v>
      </c>
      <c r="K24" s="9" t="s">
        <v>30</v>
      </c>
      <c r="L24" s="9" t="s">
        <v>31</v>
      </c>
      <c r="M24" s="9" t="s">
        <v>32</v>
      </c>
    </row>
    <row r="25" spans="1:13">
      <c r="A25" t="s">
        <v>33</v>
      </c>
      <c r="B25" s="11">
        <v>380</v>
      </c>
      <c r="C25" s="10">
        <v>41593</v>
      </c>
      <c r="D25">
        <f>B25/C25</f>
        <v>9.1361527180054344E-3</v>
      </c>
      <c r="E25">
        <f>AVERAGE(D25:D27)</f>
        <v>1.0242774256786999E-2</v>
      </c>
      <c r="F25">
        <f>E25/E25</f>
        <v>1</v>
      </c>
      <c r="H25" t="s">
        <v>33</v>
      </c>
      <c r="I25" s="10">
        <v>287</v>
      </c>
      <c r="J25" s="10">
        <v>26071</v>
      </c>
      <c r="K25">
        <f>I25/J25</f>
        <v>1.1008400138084462E-2</v>
      </c>
      <c r="L25">
        <f>AVERAGE(K25:K27)</f>
        <v>1.0403682005233859E-2</v>
      </c>
      <c r="M25">
        <f>L25/L25</f>
        <v>1</v>
      </c>
    </row>
    <row r="26" spans="1:13">
      <c r="B26" s="11">
        <v>427</v>
      </c>
      <c r="C26" s="10">
        <v>41350</v>
      </c>
      <c r="D26">
        <f t="shared" ref="D26:D36" si="2">B26/C26</f>
        <v>1.0326481257557437E-2</v>
      </c>
      <c r="I26" s="10">
        <v>287</v>
      </c>
      <c r="J26" s="10">
        <v>27879</v>
      </c>
      <c r="K26">
        <f t="shared" ref="K26:K36" si="3">I26/J26</f>
        <v>1.0294486889773665E-2</v>
      </c>
    </row>
    <row r="27" spans="1:13">
      <c r="B27" s="11">
        <v>447</v>
      </c>
      <c r="C27" s="10">
        <v>39678</v>
      </c>
      <c r="D27">
        <f t="shared" si="2"/>
        <v>1.1265688794798124E-2</v>
      </c>
      <c r="I27" s="10">
        <v>260</v>
      </c>
      <c r="J27" s="10">
        <v>26241</v>
      </c>
      <c r="K27">
        <f t="shared" si="3"/>
        <v>9.9081589878434514E-3</v>
      </c>
    </row>
    <row r="28" spans="1:13">
      <c r="A28" t="s">
        <v>34</v>
      </c>
      <c r="B28" s="10">
        <v>404</v>
      </c>
      <c r="C28" s="10">
        <v>36873</v>
      </c>
      <c r="D28">
        <f t="shared" si="2"/>
        <v>1.0956526455672171E-2</v>
      </c>
      <c r="E28">
        <f>AVERAGE(D28:D30)</f>
        <v>1.0070843486252588E-2</v>
      </c>
      <c r="F28">
        <f>E28/E25</f>
        <v>0.98321443329472114</v>
      </c>
      <c r="H28" t="s">
        <v>34</v>
      </c>
      <c r="I28" s="10">
        <v>737</v>
      </c>
      <c r="J28" s="10">
        <v>64795</v>
      </c>
      <c r="K28">
        <f t="shared" si="3"/>
        <v>1.1374334439385755E-2</v>
      </c>
      <c r="L28">
        <f>AVERAGE(K28:K30)</f>
        <v>1.1844545744853786E-2</v>
      </c>
      <c r="M28">
        <f>L28/L25</f>
        <v>1.1384955575242555</v>
      </c>
    </row>
    <row r="29" spans="1:13">
      <c r="B29" s="10">
        <v>347</v>
      </c>
      <c r="C29" s="10">
        <v>37997</v>
      </c>
      <c r="D29">
        <f t="shared" si="2"/>
        <v>9.1322999184146117E-3</v>
      </c>
      <c r="I29" s="10">
        <v>804</v>
      </c>
      <c r="J29" s="10">
        <v>68261</v>
      </c>
      <c r="K29">
        <f t="shared" si="3"/>
        <v>1.177832144269788E-2</v>
      </c>
    </row>
    <row r="30" spans="1:13">
      <c r="B30" s="10">
        <v>374</v>
      </c>
      <c r="C30" s="10">
        <v>36943</v>
      </c>
      <c r="D30">
        <f t="shared" si="2"/>
        <v>1.0123704084670979E-2</v>
      </c>
      <c r="I30" s="10">
        <v>814</v>
      </c>
      <c r="J30" s="10">
        <v>65746</v>
      </c>
      <c r="K30">
        <f t="shared" si="3"/>
        <v>1.2380981352477718E-2</v>
      </c>
    </row>
    <row r="31" spans="1:13">
      <c r="A31" t="s">
        <v>35</v>
      </c>
      <c r="B31" s="10">
        <v>83</v>
      </c>
      <c r="C31" s="10">
        <v>32096</v>
      </c>
      <c r="D31">
        <f t="shared" si="2"/>
        <v>2.5859920239282154E-3</v>
      </c>
      <c r="E31">
        <f>AVERAGE(D31:D33)</f>
        <v>2.0151631987027226E-3</v>
      </c>
      <c r="F31">
        <f>E31/E25</f>
        <v>0.19673997963661538</v>
      </c>
      <c r="H31" t="s">
        <v>35</v>
      </c>
      <c r="I31" s="10">
        <v>113</v>
      </c>
      <c r="J31" s="10">
        <v>53343</v>
      </c>
      <c r="K31">
        <f t="shared" si="3"/>
        <v>2.1183660461541348E-3</v>
      </c>
      <c r="L31">
        <f>AVERAGE(K31:K33)</f>
        <v>2.2353082221288965E-3</v>
      </c>
      <c r="M31">
        <f>L31/L25</f>
        <v>0.21485741500022426</v>
      </c>
    </row>
    <row r="32" spans="1:13">
      <c r="B32" s="10">
        <v>60</v>
      </c>
      <c r="C32" s="10">
        <v>32119</v>
      </c>
      <c r="D32">
        <f t="shared" si="2"/>
        <v>1.8680531772471123E-3</v>
      </c>
      <c r="I32" s="10">
        <v>140</v>
      </c>
      <c r="J32" s="10">
        <v>57649</v>
      </c>
      <c r="K32">
        <f t="shared" si="3"/>
        <v>2.4284896528994431E-3</v>
      </c>
    </row>
    <row r="33" spans="1:20">
      <c r="B33" s="10">
        <v>50</v>
      </c>
      <c r="C33" s="10">
        <v>31418</v>
      </c>
      <c r="D33">
        <f t="shared" si="2"/>
        <v>1.591444394932841E-3</v>
      </c>
      <c r="I33" s="10">
        <v>123</v>
      </c>
      <c r="J33" s="10">
        <v>56969</v>
      </c>
      <c r="K33">
        <f t="shared" si="3"/>
        <v>2.1590689673331108E-3</v>
      </c>
    </row>
    <row r="34" spans="1:20">
      <c r="A34" t="s">
        <v>36</v>
      </c>
      <c r="B34" s="12">
        <v>87</v>
      </c>
      <c r="C34" s="12">
        <v>46244</v>
      </c>
      <c r="D34">
        <f t="shared" si="2"/>
        <v>1.8813251448836605E-3</v>
      </c>
      <c r="E34">
        <f>AVERAGE(D34:D36)</f>
        <v>2.1222988949059674E-3</v>
      </c>
      <c r="F34">
        <f>E34/E25</f>
        <v>0.20719961620746485</v>
      </c>
      <c r="H34" t="s">
        <v>36</v>
      </c>
      <c r="I34" s="10">
        <v>123</v>
      </c>
      <c r="J34" s="10">
        <v>61899</v>
      </c>
      <c r="K34">
        <f t="shared" si="3"/>
        <v>1.9871080308244077E-3</v>
      </c>
      <c r="L34">
        <f>AVERAGE(K34:K36)</f>
        <v>2.1652040603280689E-3</v>
      </c>
      <c r="M34">
        <f>L34/L25</f>
        <v>0.20811901586753645</v>
      </c>
    </row>
    <row r="35" spans="1:20">
      <c r="B35" s="12">
        <v>77</v>
      </c>
      <c r="C35" s="12">
        <v>44602</v>
      </c>
      <c r="D35">
        <f t="shared" si="2"/>
        <v>1.7263799829604055E-3</v>
      </c>
      <c r="I35" s="10">
        <v>173</v>
      </c>
      <c r="J35" s="10">
        <v>65402</v>
      </c>
      <c r="K35">
        <f t="shared" si="3"/>
        <v>2.6451790465123392E-3</v>
      </c>
    </row>
    <row r="36" spans="1:20">
      <c r="B36" s="12">
        <v>120</v>
      </c>
      <c r="C36" s="12">
        <v>43491</v>
      </c>
      <c r="D36">
        <f t="shared" si="2"/>
        <v>2.7591915568738359E-3</v>
      </c>
      <c r="I36" s="10">
        <v>120</v>
      </c>
      <c r="J36" s="10">
        <v>64401</v>
      </c>
      <c r="K36">
        <f t="shared" si="3"/>
        <v>1.863325103647459E-3</v>
      </c>
    </row>
    <row r="41" spans="1:20">
      <c r="A41" s="1" t="s">
        <v>38</v>
      </c>
    </row>
    <row r="43" spans="1:20">
      <c r="A43" s="1" t="s">
        <v>25</v>
      </c>
      <c r="H43" s="1" t="s">
        <v>26</v>
      </c>
      <c r="O43" s="1" t="s">
        <v>39</v>
      </c>
    </row>
    <row r="44" spans="1:20">
      <c r="A44" s="9" t="s">
        <v>27</v>
      </c>
      <c r="B44" s="9" t="s">
        <v>28</v>
      </c>
      <c r="C44" s="9" t="s">
        <v>29</v>
      </c>
      <c r="D44" s="9" t="s">
        <v>30</v>
      </c>
      <c r="E44" s="9" t="s">
        <v>31</v>
      </c>
      <c r="F44" s="9" t="s">
        <v>40</v>
      </c>
      <c r="H44" s="9" t="s">
        <v>27</v>
      </c>
      <c r="I44" s="9" t="s">
        <v>28</v>
      </c>
      <c r="J44" s="9" t="s">
        <v>29</v>
      </c>
      <c r="K44" s="9" t="s">
        <v>30</v>
      </c>
      <c r="L44" s="9" t="s">
        <v>31</v>
      </c>
      <c r="M44" s="9" t="s">
        <v>40</v>
      </c>
      <c r="O44" s="9" t="s">
        <v>27</v>
      </c>
      <c r="P44" s="9" t="s">
        <v>28</v>
      </c>
      <c r="Q44" s="9" t="s">
        <v>29</v>
      </c>
      <c r="R44" s="9" t="s">
        <v>30</v>
      </c>
      <c r="S44" s="9" t="s">
        <v>31</v>
      </c>
      <c r="T44" s="9" t="s">
        <v>40</v>
      </c>
    </row>
    <row r="45" spans="1:20">
      <c r="A45" t="s">
        <v>41</v>
      </c>
      <c r="B45" s="10">
        <v>177</v>
      </c>
      <c r="C45" s="10">
        <v>7766</v>
      </c>
      <c r="D45">
        <f>B45/C45</f>
        <v>2.2791655936131857E-2</v>
      </c>
      <c r="E45">
        <f>AVERAGE(D45:D47)</f>
        <v>2.205743177309057E-2</v>
      </c>
      <c r="F45">
        <f>E45/E45</f>
        <v>1</v>
      </c>
      <c r="H45" t="s">
        <v>41</v>
      </c>
      <c r="I45" s="10">
        <v>197</v>
      </c>
      <c r="J45" s="10">
        <v>4914</v>
      </c>
      <c r="K45">
        <f>I45/J45</f>
        <v>4.0089540089540091E-2</v>
      </c>
      <c r="L45">
        <f>AVERAGE(K45:K47)</f>
        <v>3.9863325000415527E-2</v>
      </c>
      <c r="M45">
        <f>L45/L45</f>
        <v>1</v>
      </c>
      <c r="O45" t="s">
        <v>41</v>
      </c>
      <c r="P45" s="10">
        <v>1218</v>
      </c>
      <c r="Q45" s="10">
        <v>6845</v>
      </c>
      <c r="R45">
        <f>P45/Q45</f>
        <v>0.17794010226442658</v>
      </c>
      <c r="S45">
        <f>AVERAGE(R45:R47)</f>
        <v>0.1805009562916422</v>
      </c>
      <c r="T45">
        <f>S45/S45</f>
        <v>1</v>
      </c>
    </row>
    <row r="46" spans="1:20">
      <c r="B46" s="10">
        <v>183</v>
      </c>
      <c r="C46" s="10">
        <v>7603</v>
      </c>
      <c r="D46">
        <f t="shared" ref="D46:D68" si="4">B46/C46</f>
        <v>2.4069446271208734E-2</v>
      </c>
      <c r="I46" s="10">
        <v>170</v>
      </c>
      <c r="J46" s="10">
        <v>4747</v>
      </c>
      <c r="K46">
        <f t="shared" ref="K46:K68" si="5">I46/J46</f>
        <v>3.5812091847482623E-2</v>
      </c>
      <c r="P46" s="10">
        <v>1214</v>
      </c>
      <c r="Q46" s="10">
        <v>6665</v>
      </c>
      <c r="R46">
        <f t="shared" ref="R46:R68" si="6">P46/Q46</f>
        <v>0.18214553638409603</v>
      </c>
    </row>
    <row r="47" spans="1:20">
      <c r="B47" s="10">
        <v>157</v>
      </c>
      <c r="C47" s="10">
        <v>8130</v>
      </c>
      <c r="D47">
        <f t="shared" si="4"/>
        <v>1.9311193111931118E-2</v>
      </c>
      <c r="I47" s="10">
        <v>217</v>
      </c>
      <c r="J47" s="10">
        <v>4967</v>
      </c>
      <c r="K47">
        <f t="shared" si="5"/>
        <v>4.3688343064223881E-2</v>
      </c>
      <c r="P47" s="10">
        <v>1234</v>
      </c>
      <c r="Q47" s="10">
        <v>6802</v>
      </c>
      <c r="R47">
        <f t="shared" si="6"/>
        <v>0.18141723022640399</v>
      </c>
    </row>
    <row r="48" spans="1:20">
      <c r="A48" t="s">
        <v>42</v>
      </c>
      <c r="B48" s="10">
        <v>964</v>
      </c>
      <c r="C48" s="10">
        <v>5671</v>
      </c>
      <c r="D48">
        <f t="shared" si="4"/>
        <v>0.16998765649797215</v>
      </c>
      <c r="E48">
        <f>AVERAGE(D48:D50)</f>
        <v>0.17406252721290147</v>
      </c>
      <c r="F48">
        <f>E48/E45</f>
        <v>7.891332454454318</v>
      </c>
      <c r="H48" t="s">
        <v>42</v>
      </c>
      <c r="I48" s="10">
        <v>2499</v>
      </c>
      <c r="J48" s="10">
        <v>6238</v>
      </c>
      <c r="K48">
        <f t="shared" si="5"/>
        <v>0.40060916960564286</v>
      </c>
      <c r="L48">
        <f>AVERAGE(K48:K50)</f>
        <v>0.38967646000456885</v>
      </c>
      <c r="M48">
        <f>L48/L45</f>
        <v>9.7753125209828067</v>
      </c>
      <c r="O48" t="s">
        <v>42</v>
      </c>
      <c r="P48" s="10">
        <v>2055</v>
      </c>
      <c r="Q48" s="10">
        <v>5758</v>
      </c>
      <c r="R48">
        <f t="shared" si="6"/>
        <v>0.35689475512330671</v>
      </c>
      <c r="S48">
        <f>AVERAGE(R48:R50)</f>
        <v>0.35716076342066455</v>
      </c>
      <c r="T48">
        <f>S48/S45</f>
        <v>1.978719507965301</v>
      </c>
    </row>
    <row r="49" spans="1:20">
      <c r="B49" s="10">
        <v>924</v>
      </c>
      <c r="C49" s="10">
        <v>5471</v>
      </c>
      <c r="D49">
        <f t="shared" si="4"/>
        <v>0.16889051361725463</v>
      </c>
      <c r="I49" s="10">
        <v>2325</v>
      </c>
      <c r="J49" s="10">
        <v>5848</v>
      </c>
      <c r="K49">
        <f t="shared" si="5"/>
        <v>0.39757181942544462</v>
      </c>
      <c r="P49" s="10">
        <v>2085</v>
      </c>
      <c r="Q49" s="10">
        <v>5578</v>
      </c>
      <c r="R49">
        <f t="shared" si="6"/>
        <v>0.37378988884904985</v>
      </c>
    </row>
    <row r="50" spans="1:20">
      <c r="B50" s="10">
        <v>894</v>
      </c>
      <c r="C50" s="10">
        <v>4877</v>
      </c>
      <c r="D50">
        <f t="shared" si="4"/>
        <v>0.18330941152347754</v>
      </c>
      <c r="I50" s="10">
        <v>2155</v>
      </c>
      <c r="J50" s="10">
        <v>5811</v>
      </c>
      <c r="K50">
        <f t="shared" si="5"/>
        <v>0.37084839098261918</v>
      </c>
      <c r="P50" s="10">
        <v>2085</v>
      </c>
      <c r="Q50" s="10">
        <v>6118</v>
      </c>
      <c r="R50">
        <f t="shared" si="6"/>
        <v>0.34079764628963716</v>
      </c>
    </row>
    <row r="51" spans="1:20">
      <c r="A51" t="s">
        <v>43</v>
      </c>
      <c r="B51" s="10">
        <v>374</v>
      </c>
      <c r="C51" s="10">
        <v>5111</v>
      </c>
      <c r="D51">
        <f t="shared" si="4"/>
        <v>7.317550381530033E-2</v>
      </c>
      <c r="E51">
        <f>AVERAGE(D51:D53)</f>
        <v>7.6014897879521426E-2</v>
      </c>
      <c r="F51">
        <f>E51/E45</f>
        <v>3.4462261364560769</v>
      </c>
      <c r="H51" t="s">
        <v>43</v>
      </c>
      <c r="I51" s="10">
        <v>294</v>
      </c>
      <c r="J51" s="10">
        <v>5224</v>
      </c>
      <c r="K51">
        <f t="shared" si="5"/>
        <v>5.6278713629402753E-2</v>
      </c>
      <c r="L51">
        <f>AVERAGE(K51:K53)</f>
        <v>5.097185663407152E-2</v>
      </c>
      <c r="M51">
        <f>L51/L45</f>
        <v>1.2786654558680242</v>
      </c>
      <c r="O51" t="s">
        <v>43</v>
      </c>
      <c r="P51" s="10">
        <v>524</v>
      </c>
      <c r="Q51" s="10">
        <v>4627</v>
      </c>
      <c r="R51">
        <f t="shared" si="6"/>
        <v>0.11324832504862763</v>
      </c>
      <c r="S51">
        <f>AVERAGE(R51:R53)</f>
        <v>0.11810285502319064</v>
      </c>
      <c r="T51">
        <f>S51/S45</f>
        <v>0.65430597958920178</v>
      </c>
    </row>
    <row r="52" spans="1:20">
      <c r="B52" s="10">
        <v>390</v>
      </c>
      <c r="C52" s="10">
        <v>5324</v>
      </c>
      <c r="D52">
        <f t="shared" si="4"/>
        <v>7.3253193087903831E-2</v>
      </c>
      <c r="I52" s="10">
        <v>264</v>
      </c>
      <c r="J52" s="10">
        <v>5041</v>
      </c>
      <c r="K52">
        <f t="shared" si="5"/>
        <v>5.2370561396548304E-2</v>
      </c>
      <c r="P52" s="10">
        <v>567</v>
      </c>
      <c r="Q52" s="10">
        <v>4687</v>
      </c>
      <c r="R52">
        <f t="shared" si="6"/>
        <v>0.12097290377640281</v>
      </c>
    </row>
    <row r="53" spans="1:20">
      <c r="B53" s="10">
        <v>400</v>
      </c>
      <c r="C53" s="10">
        <v>4901</v>
      </c>
      <c r="D53">
        <f t="shared" si="4"/>
        <v>8.161599673536013E-2</v>
      </c>
      <c r="I53" s="10">
        <v>254</v>
      </c>
      <c r="J53" s="10">
        <v>5738</v>
      </c>
      <c r="K53">
        <f t="shared" si="5"/>
        <v>4.4266294876263504E-2</v>
      </c>
      <c r="P53" s="10">
        <v>550</v>
      </c>
      <c r="Q53" s="10">
        <v>4580</v>
      </c>
      <c r="R53">
        <f t="shared" si="6"/>
        <v>0.12008733624454149</v>
      </c>
    </row>
    <row r="54" spans="1:20">
      <c r="A54" t="s">
        <v>44</v>
      </c>
      <c r="B54" s="10">
        <v>33</v>
      </c>
      <c r="C54" s="10">
        <v>11946</v>
      </c>
      <c r="D54">
        <f t="shared" si="4"/>
        <v>2.7624309392265192E-3</v>
      </c>
      <c r="E54">
        <f>AVERAGE(D54:D56)</f>
        <v>1.9877812549797982E-3</v>
      </c>
      <c r="F54">
        <f>E54/E45</f>
        <v>9.0118436064022381E-2</v>
      </c>
      <c r="H54" t="s">
        <v>44</v>
      </c>
      <c r="I54" s="10">
        <v>30</v>
      </c>
      <c r="J54" s="10">
        <v>4680</v>
      </c>
      <c r="K54">
        <f t="shared" si="5"/>
        <v>6.41025641025641E-3</v>
      </c>
      <c r="L54">
        <f>AVERAGE(K54:K56)</f>
        <v>4.9872920606599588E-3</v>
      </c>
      <c r="M54">
        <f>L54/L45</f>
        <v>0.1251097860152903</v>
      </c>
      <c r="O54" t="s">
        <v>44</v>
      </c>
      <c r="P54" s="10">
        <v>10</v>
      </c>
      <c r="Q54" s="10">
        <v>4881</v>
      </c>
      <c r="R54">
        <f t="shared" si="6"/>
        <v>2.0487604998975619E-3</v>
      </c>
      <c r="S54">
        <f>AVERAGE(R54:R56)</f>
        <v>2.7670302864189061E-3</v>
      </c>
      <c r="T54">
        <f>S54/S45</f>
        <v>1.5329726463875964E-2</v>
      </c>
    </row>
    <row r="55" spans="1:20">
      <c r="B55" s="10">
        <v>23</v>
      </c>
      <c r="C55" s="10">
        <v>10939</v>
      </c>
      <c r="D55">
        <f t="shared" si="4"/>
        <v>2.1025687905658653E-3</v>
      </c>
      <c r="I55" s="10">
        <v>27</v>
      </c>
      <c r="J55" s="10">
        <v>4654</v>
      </c>
      <c r="K55">
        <f t="shared" si="5"/>
        <v>5.8014611087236784E-3</v>
      </c>
      <c r="P55" s="10">
        <v>13</v>
      </c>
      <c r="Q55" s="10">
        <v>4871</v>
      </c>
      <c r="R55">
        <f t="shared" si="6"/>
        <v>2.6688564976390886E-3</v>
      </c>
    </row>
    <row r="56" spans="1:20">
      <c r="B56" s="10">
        <v>13</v>
      </c>
      <c r="C56" s="10">
        <v>11836</v>
      </c>
      <c r="D56">
        <f t="shared" si="4"/>
        <v>1.0983440351470092E-3</v>
      </c>
      <c r="I56" s="10">
        <v>13</v>
      </c>
      <c r="J56" s="10">
        <v>4727</v>
      </c>
      <c r="K56">
        <f t="shared" si="5"/>
        <v>2.7501586629997883E-3</v>
      </c>
      <c r="P56" s="10">
        <v>17</v>
      </c>
      <c r="Q56" s="10">
        <v>4744</v>
      </c>
      <c r="R56">
        <f t="shared" si="6"/>
        <v>3.5834738617200675E-3</v>
      </c>
    </row>
    <row r="57" spans="1:20">
      <c r="A57" t="s">
        <v>45</v>
      </c>
      <c r="B57" s="10">
        <v>240</v>
      </c>
      <c r="C57" s="10">
        <v>3923</v>
      </c>
      <c r="D57">
        <f t="shared" si="4"/>
        <v>6.1177670150395103E-2</v>
      </c>
      <c r="E57">
        <f>AVERAGE(D57:D59)</f>
        <v>6.0651116741504585E-2</v>
      </c>
      <c r="F57">
        <f>E57/E45</f>
        <v>2.7496907783932123</v>
      </c>
      <c r="H57" t="s">
        <v>45</v>
      </c>
      <c r="I57" s="10">
        <v>390</v>
      </c>
      <c r="J57" s="10">
        <v>4170</v>
      </c>
      <c r="K57">
        <f t="shared" si="5"/>
        <v>9.3525179856115109E-2</v>
      </c>
      <c r="L57">
        <f>AVERAGE(K57:K59)</f>
        <v>8.562758614508835E-2</v>
      </c>
      <c r="M57">
        <f>L57/L45</f>
        <v>2.1480292008806536</v>
      </c>
      <c r="O57" t="s">
        <v>45</v>
      </c>
      <c r="P57" s="10">
        <v>1535</v>
      </c>
      <c r="Q57" s="10">
        <v>5238</v>
      </c>
      <c r="R57">
        <f t="shared" si="6"/>
        <v>0.29305078274150437</v>
      </c>
      <c r="S57">
        <f>AVERAGE(R57:R59)</f>
        <v>0.2991671708248374</v>
      </c>
      <c r="T57">
        <f>S57/S45</f>
        <v>1.6574270683722125</v>
      </c>
    </row>
    <row r="58" spans="1:20">
      <c r="B58" s="10">
        <v>224</v>
      </c>
      <c r="C58" s="10">
        <v>3526</v>
      </c>
      <c r="D58">
        <f t="shared" si="4"/>
        <v>6.3528077141236525E-2</v>
      </c>
      <c r="I58" s="10">
        <v>357</v>
      </c>
      <c r="J58" s="10">
        <v>4270</v>
      </c>
      <c r="K58">
        <f t="shared" si="5"/>
        <v>8.3606557377049182E-2</v>
      </c>
      <c r="P58" s="10">
        <v>1661</v>
      </c>
      <c r="Q58" s="10">
        <v>5114</v>
      </c>
      <c r="R58">
        <f t="shared" si="6"/>
        <v>0.32479468126710992</v>
      </c>
    </row>
    <row r="59" spans="1:20">
      <c r="B59" s="10">
        <v>203</v>
      </c>
      <c r="C59" s="10">
        <v>3546</v>
      </c>
      <c r="D59">
        <f t="shared" si="4"/>
        <v>5.724760293288212E-2</v>
      </c>
      <c r="I59" s="10">
        <v>410</v>
      </c>
      <c r="J59" s="10">
        <v>5141</v>
      </c>
      <c r="K59">
        <f t="shared" si="5"/>
        <v>7.9751021202100758E-2</v>
      </c>
      <c r="P59" s="10">
        <v>1431</v>
      </c>
      <c r="Q59" s="10">
        <v>5117</v>
      </c>
      <c r="R59">
        <f t="shared" si="6"/>
        <v>0.27965604846589798</v>
      </c>
    </row>
    <row r="60" spans="1:20">
      <c r="A60" t="s">
        <v>46</v>
      </c>
      <c r="B60" s="10">
        <v>1054</v>
      </c>
      <c r="C60" s="10">
        <v>5448</v>
      </c>
      <c r="D60">
        <f t="shared" si="4"/>
        <v>0.19346549192364171</v>
      </c>
      <c r="E60">
        <f>AVERAGE(D60:D62)</f>
        <v>0.21558401850920858</v>
      </c>
      <c r="F60">
        <f>E60/E45</f>
        <v>9.7737588277260308</v>
      </c>
      <c r="H60" t="s">
        <v>46</v>
      </c>
      <c r="I60" s="10">
        <v>3226</v>
      </c>
      <c r="J60" s="10">
        <v>5481</v>
      </c>
      <c r="K60">
        <f t="shared" si="5"/>
        <v>0.58857872650976095</v>
      </c>
      <c r="L60">
        <f>AVERAGE(K60:K62)</f>
        <v>0.53884198422800578</v>
      </c>
      <c r="M60">
        <f>L60/L45</f>
        <v>13.517236312384604</v>
      </c>
      <c r="O60" t="s">
        <v>46</v>
      </c>
      <c r="P60" s="10">
        <v>2852</v>
      </c>
      <c r="Q60" s="10">
        <v>6212</v>
      </c>
      <c r="R60">
        <f t="shared" si="6"/>
        <v>0.459111397295557</v>
      </c>
      <c r="S60">
        <f>AVERAGE(R60:R62)</f>
        <v>0.47886831257075552</v>
      </c>
      <c r="T60">
        <f>S60/S45</f>
        <v>2.652995986331673</v>
      </c>
    </row>
    <row r="61" spans="1:20">
      <c r="B61" s="10">
        <v>1184</v>
      </c>
      <c r="C61" s="10">
        <v>5211</v>
      </c>
      <c r="D61">
        <f t="shared" si="4"/>
        <v>0.2272116676261754</v>
      </c>
      <c r="I61" s="10">
        <v>3049</v>
      </c>
      <c r="J61" s="10">
        <v>5925</v>
      </c>
      <c r="K61">
        <f t="shared" si="5"/>
        <v>0.51459915611814344</v>
      </c>
      <c r="P61" s="10">
        <v>3076</v>
      </c>
      <c r="Q61" s="10">
        <v>6315</v>
      </c>
      <c r="R61">
        <f t="shared" si="6"/>
        <v>0.48709422011084719</v>
      </c>
    </row>
    <row r="62" spans="1:20">
      <c r="B62" s="10">
        <v>1141</v>
      </c>
      <c r="C62" s="10">
        <v>5047</v>
      </c>
      <c r="D62">
        <f t="shared" si="4"/>
        <v>0.22607489597780861</v>
      </c>
      <c r="I62" s="10">
        <v>3019</v>
      </c>
      <c r="J62" s="10">
        <v>5881</v>
      </c>
      <c r="K62">
        <f t="shared" si="5"/>
        <v>0.51334807005611294</v>
      </c>
      <c r="P62" s="10">
        <v>2886</v>
      </c>
      <c r="Q62" s="10">
        <v>5885</v>
      </c>
      <c r="R62">
        <f t="shared" si="6"/>
        <v>0.49039932030586236</v>
      </c>
    </row>
    <row r="63" spans="1:20">
      <c r="A63" t="s">
        <v>47</v>
      </c>
      <c r="B63" s="10">
        <v>627</v>
      </c>
      <c r="C63" s="10">
        <v>7252</v>
      </c>
      <c r="D63">
        <f t="shared" si="4"/>
        <v>8.6458907887479314E-2</v>
      </c>
      <c r="E63">
        <f>AVERAGE(D63:D65)</f>
        <v>8.8611382349277221E-2</v>
      </c>
      <c r="F63">
        <f>E63/E45</f>
        <v>4.0173027966646844</v>
      </c>
      <c r="H63" t="s">
        <v>47</v>
      </c>
      <c r="I63" s="10">
        <v>300</v>
      </c>
      <c r="J63" s="10">
        <v>4057</v>
      </c>
      <c r="K63">
        <f t="shared" si="5"/>
        <v>7.3946265713581469E-2</v>
      </c>
      <c r="L63">
        <f>AVERAGE(K63:K65)</f>
        <v>7.7812753202985932E-2</v>
      </c>
      <c r="M63">
        <f>L63/L45</f>
        <v>1.9519885308657727</v>
      </c>
      <c r="O63" t="s">
        <v>47</v>
      </c>
      <c r="P63" s="10">
        <v>404</v>
      </c>
      <c r="Q63" s="10">
        <v>4020</v>
      </c>
      <c r="R63">
        <f t="shared" si="6"/>
        <v>0.10049751243781095</v>
      </c>
      <c r="S63">
        <f>AVERAGE(R63:R65)</f>
        <v>0.10918888863968557</v>
      </c>
      <c r="T63">
        <f>S63/S45</f>
        <v>0.60492138591922451</v>
      </c>
    </row>
    <row r="64" spans="1:20">
      <c r="B64" s="10">
        <v>677</v>
      </c>
      <c r="C64" s="10">
        <v>7126</v>
      </c>
      <c r="D64">
        <f t="shared" si="4"/>
        <v>9.5004209935447656E-2</v>
      </c>
      <c r="I64" s="10">
        <v>367</v>
      </c>
      <c r="J64" s="10">
        <v>3906</v>
      </c>
      <c r="K64">
        <f t="shared" si="5"/>
        <v>9.3958013312852029E-2</v>
      </c>
      <c r="P64" s="10">
        <v>437</v>
      </c>
      <c r="Q64" s="10">
        <v>3726</v>
      </c>
      <c r="R64">
        <f t="shared" si="6"/>
        <v>0.11728395061728394</v>
      </c>
    </row>
    <row r="65" spans="1:20">
      <c r="B65" s="10">
        <v>664</v>
      </c>
      <c r="C65" s="10">
        <v>7870</v>
      </c>
      <c r="D65">
        <f t="shared" si="4"/>
        <v>8.4371029224904706E-2</v>
      </c>
      <c r="I65" s="10">
        <v>270</v>
      </c>
      <c r="J65" s="10">
        <v>4120</v>
      </c>
      <c r="K65">
        <f t="shared" si="5"/>
        <v>6.553398058252427E-2</v>
      </c>
      <c r="P65" s="10">
        <v>460</v>
      </c>
      <c r="Q65" s="10">
        <v>4190</v>
      </c>
      <c r="R65">
        <f t="shared" si="6"/>
        <v>0.10978520286396182</v>
      </c>
    </row>
    <row r="66" spans="1:20">
      <c r="A66" t="s">
        <v>48</v>
      </c>
      <c r="B66" s="10">
        <v>3</v>
      </c>
      <c r="C66" s="10">
        <v>8153</v>
      </c>
      <c r="D66">
        <f t="shared" si="4"/>
        <v>3.6796271311173801E-4</v>
      </c>
      <c r="E66">
        <f>AVERAGE(D66:D68)</f>
        <v>2.4129758648755539E-3</v>
      </c>
      <c r="F66">
        <f>E66/E45</f>
        <v>0.10939514127022326</v>
      </c>
      <c r="H66" t="s">
        <v>48</v>
      </c>
      <c r="I66" s="10">
        <v>7</v>
      </c>
      <c r="J66" s="10">
        <v>4537</v>
      </c>
      <c r="K66">
        <f t="shared" si="5"/>
        <v>1.5428697377121445E-3</v>
      </c>
      <c r="L66">
        <f>AVERAGE(K66:K68)</f>
        <v>4.03735479414165E-3</v>
      </c>
      <c r="M66">
        <f>L66/L45</f>
        <v>0.10127993071575353</v>
      </c>
      <c r="O66" t="s">
        <v>48</v>
      </c>
      <c r="P66" s="10">
        <v>17</v>
      </c>
      <c r="Q66" s="10">
        <v>4847</v>
      </c>
      <c r="R66">
        <f t="shared" si="6"/>
        <v>3.5073241180111408E-3</v>
      </c>
      <c r="S66">
        <f>AVERAGE(R66:R68)</f>
        <v>2.8901462670605856E-3</v>
      </c>
      <c r="T66">
        <f>S66/S45</f>
        <v>1.6011805845454176E-2</v>
      </c>
    </row>
    <row r="67" spans="1:20">
      <c r="B67" s="10">
        <v>37</v>
      </c>
      <c r="C67" s="10">
        <v>9047</v>
      </c>
      <c r="D67">
        <f t="shared" si="4"/>
        <v>4.0897535094506464E-3</v>
      </c>
      <c r="I67" s="10">
        <v>17</v>
      </c>
      <c r="J67" s="10">
        <v>4477</v>
      </c>
      <c r="K67">
        <f t="shared" si="5"/>
        <v>3.7971856153674335E-3</v>
      </c>
      <c r="P67" s="10">
        <v>17</v>
      </c>
      <c r="Q67" s="10">
        <v>5097</v>
      </c>
      <c r="R67">
        <f t="shared" si="6"/>
        <v>3.3352952717284677E-3</v>
      </c>
    </row>
    <row r="68" spans="1:20">
      <c r="B68" s="10">
        <v>27</v>
      </c>
      <c r="C68" s="10">
        <v>9708</v>
      </c>
      <c r="D68">
        <f t="shared" si="4"/>
        <v>2.781211372064277E-3</v>
      </c>
      <c r="I68" s="10">
        <v>30</v>
      </c>
      <c r="J68" s="10">
        <v>4430</v>
      </c>
      <c r="K68">
        <f t="shared" si="5"/>
        <v>6.7720090293453723E-3</v>
      </c>
      <c r="P68" s="10">
        <v>10</v>
      </c>
      <c r="Q68" s="10">
        <v>5471</v>
      </c>
      <c r="R68">
        <f t="shared" si="6"/>
        <v>1.8278194114421495E-3</v>
      </c>
    </row>
    <row r="72" spans="1:20">
      <c r="A72" s="1" t="s">
        <v>49</v>
      </c>
    </row>
    <row r="74" spans="1:20">
      <c r="A74" s="1" t="s">
        <v>25</v>
      </c>
      <c r="H74" s="1" t="s">
        <v>26</v>
      </c>
      <c r="O74" s="1" t="s">
        <v>39</v>
      </c>
    </row>
    <row r="75" spans="1:20">
      <c r="A75" s="9" t="s">
        <v>27</v>
      </c>
      <c r="B75" s="9" t="s">
        <v>28</v>
      </c>
      <c r="C75" s="9" t="s">
        <v>29</v>
      </c>
      <c r="D75" s="9" t="s">
        <v>30</v>
      </c>
      <c r="E75" s="9" t="s">
        <v>31</v>
      </c>
      <c r="F75" s="9" t="s">
        <v>50</v>
      </c>
      <c r="H75" s="9" t="s">
        <v>27</v>
      </c>
      <c r="I75" s="9" t="s">
        <v>28</v>
      </c>
      <c r="J75" s="9" t="s">
        <v>29</v>
      </c>
      <c r="K75" s="9" t="s">
        <v>30</v>
      </c>
      <c r="L75" s="9" t="s">
        <v>31</v>
      </c>
      <c r="M75" s="9" t="s">
        <v>50</v>
      </c>
      <c r="O75" s="9" t="s">
        <v>27</v>
      </c>
      <c r="P75" s="9" t="s">
        <v>28</v>
      </c>
      <c r="Q75" s="9" t="s">
        <v>29</v>
      </c>
      <c r="R75" s="9" t="s">
        <v>30</v>
      </c>
      <c r="S75" s="9" t="s">
        <v>31</v>
      </c>
      <c r="T75" s="9" t="s">
        <v>50</v>
      </c>
    </row>
    <row r="76" spans="1:20">
      <c r="A76" t="s">
        <v>51</v>
      </c>
      <c r="B76" s="10">
        <v>18134</v>
      </c>
      <c r="C76" s="10">
        <v>13079</v>
      </c>
      <c r="D76">
        <f>B76/C76</f>
        <v>1.3864974386420981</v>
      </c>
      <c r="E76">
        <f>AVERAGE(D76:D78)</f>
        <v>1.4281351711540122</v>
      </c>
      <c r="F76">
        <f>E76/E76</f>
        <v>1</v>
      </c>
      <c r="H76" t="s">
        <v>51</v>
      </c>
      <c r="I76" s="10">
        <v>55337</v>
      </c>
      <c r="J76" s="10">
        <v>36531</v>
      </c>
      <c r="K76">
        <f>I76/J76</f>
        <v>1.5147956530070352</v>
      </c>
      <c r="L76">
        <f>AVERAGE(K76:K78)</f>
        <v>1.6068082176953709</v>
      </c>
      <c r="M76">
        <f>L76/L76</f>
        <v>1</v>
      </c>
      <c r="O76" t="s">
        <v>51</v>
      </c>
      <c r="P76" s="10">
        <v>67914</v>
      </c>
      <c r="Q76" s="10">
        <v>51085</v>
      </c>
      <c r="R76">
        <f>P76/Q76</f>
        <v>1.3294313399236566</v>
      </c>
      <c r="S76">
        <f>AVERAGE(R76:R78)</f>
        <v>1.3013569093662798</v>
      </c>
      <c r="T76">
        <f>S76/S76</f>
        <v>1</v>
      </c>
    </row>
    <row r="77" spans="1:20">
      <c r="B77" s="10">
        <v>19197</v>
      </c>
      <c r="C77" s="10">
        <v>13135</v>
      </c>
      <c r="D77">
        <f t="shared" ref="D77:D99" si="7">B77/C77</f>
        <v>1.4615150361629234</v>
      </c>
      <c r="I77" s="10">
        <v>57438</v>
      </c>
      <c r="J77" s="10">
        <v>33464</v>
      </c>
      <c r="K77">
        <f t="shared" ref="K77:K99" si="8">I77/J77</f>
        <v>1.7164116662682285</v>
      </c>
      <c r="P77" s="10">
        <v>68406</v>
      </c>
      <c r="Q77" s="10">
        <v>59508</v>
      </c>
      <c r="R77">
        <f t="shared" ref="R77:R99" si="9">P77/Q77</f>
        <v>1.1495261141359145</v>
      </c>
    </row>
    <row r="78" spans="1:20">
      <c r="B78" s="10">
        <v>18653</v>
      </c>
      <c r="C78" s="10">
        <v>12986</v>
      </c>
      <c r="D78">
        <f t="shared" si="7"/>
        <v>1.4363930386570152</v>
      </c>
      <c r="I78" s="10">
        <v>57687</v>
      </c>
      <c r="J78" s="10">
        <v>36299</v>
      </c>
      <c r="K78">
        <f t="shared" si="8"/>
        <v>1.5892173338108488</v>
      </c>
      <c r="P78" s="10">
        <v>67938</v>
      </c>
      <c r="Q78" s="10">
        <v>47672</v>
      </c>
      <c r="R78">
        <f t="shared" si="9"/>
        <v>1.4251132740392682</v>
      </c>
    </row>
    <row r="79" spans="1:20">
      <c r="A79" t="s">
        <v>52</v>
      </c>
      <c r="B79" s="10">
        <v>27094</v>
      </c>
      <c r="C79" s="10">
        <v>11847</v>
      </c>
      <c r="D79">
        <f t="shared" si="7"/>
        <v>2.2869924875495906</v>
      </c>
      <c r="E79">
        <f>AVERAGE(D79:D81)</f>
        <v>2.3251316126808059</v>
      </c>
      <c r="F79">
        <f>E79/E76</f>
        <v>1.6280893151045155</v>
      </c>
      <c r="H79" t="s">
        <v>52</v>
      </c>
      <c r="I79" s="10">
        <v>119176</v>
      </c>
      <c r="J79" s="10">
        <v>43382</v>
      </c>
      <c r="K79">
        <f t="shared" si="8"/>
        <v>2.747130146143562</v>
      </c>
      <c r="L79">
        <f>AVERAGE(K79:K81)</f>
        <v>2.974616448792323</v>
      </c>
      <c r="M79">
        <f>L79/L76</f>
        <v>1.8512579261380591</v>
      </c>
      <c r="O79" t="s">
        <v>52</v>
      </c>
      <c r="P79" s="10">
        <v>98684</v>
      </c>
      <c r="Q79" s="10">
        <v>41063</v>
      </c>
      <c r="R79">
        <f t="shared" si="9"/>
        <v>2.4032340549886761</v>
      </c>
      <c r="S79">
        <f>AVERAGE(R79:R81)</f>
        <v>2.1074204959876828</v>
      </c>
      <c r="T79">
        <f>S79/S76</f>
        <v>1.6194023951614709</v>
      </c>
    </row>
    <row r="80" spans="1:20">
      <c r="B80" s="10">
        <v>27166</v>
      </c>
      <c r="C80" s="10">
        <v>11508</v>
      </c>
      <c r="D80">
        <f t="shared" si="7"/>
        <v>2.3606187000347583</v>
      </c>
      <c r="I80" s="10">
        <v>119377</v>
      </c>
      <c r="J80" s="10">
        <v>38705</v>
      </c>
      <c r="K80">
        <f t="shared" si="8"/>
        <v>3.0842785169874691</v>
      </c>
      <c r="P80" s="10">
        <v>95842</v>
      </c>
      <c r="Q80" s="10">
        <v>43777</v>
      </c>
      <c r="R80">
        <f t="shared" si="9"/>
        <v>2.1893231605637662</v>
      </c>
    </row>
    <row r="81" spans="1:20">
      <c r="B81" s="10">
        <v>26425</v>
      </c>
      <c r="C81" s="10">
        <v>11352</v>
      </c>
      <c r="D81">
        <f t="shared" si="7"/>
        <v>2.3277836504580689</v>
      </c>
      <c r="I81" s="10">
        <v>119127</v>
      </c>
      <c r="J81" s="10">
        <v>38522</v>
      </c>
      <c r="K81">
        <f t="shared" si="8"/>
        <v>3.0924406832459375</v>
      </c>
      <c r="P81" s="10">
        <v>97327</v>
      </c>
      <c r="Q81" s="10">
        <v>56268</v>
      </c>
      <c r="R81">
        <f t="shared" si="9"/>
        <v>1.7297042724106064</v>
      </c>
    </row>
    <row r="82" spans="1:20">
      <c r="A82" t="s">
        <v>43</v>
      </c>
      <c r="B82" s="10">
        <v>952</v>
      </c>
      <c r="C82" s="10">
        <v>21769</v>
      </c>
      <c r="D82">
        <f t="shared" si="7"/>
        <v>4.3731912352427765E-2</v>
      </c>
      <c r="E82">
        <f>AVERAGE(D82:D84)</f>
        <v>4.5177683388276234E-2</v>
      </c>
      <c r="F82">
        <f>E82/E76</f>
        <v>3.1634038780635983E-2</v>
      </c>
      <c r="H82" t="s">
        <v>43</v>
      </c>
      <c r="I82" s="10">
        <v>2164</v>
      </c>
      <c r="J82" s="10">
        <v>56635</v>
      </c>
      <c r="K82">
        <f t="shared" si="8"/>
        <v>3.8209587710779556E-2</v>
      </c>
      <c r="L82">
        <f>AVERAGE(K82:K84)</f>
        <v>3.960713647738804E-2</v>
      </c>
      <c r="M82">
        <f>L82/L76</f>
        <v>2.4649573011392836E-2</v>
      </c>
      <c r="O82" t="s">
        <v>53</v>
      </c>
      <c r="P82" s="10">
        <v>2257</v>
      </c>
      <c r="Q82" s="12">
        <v>87384</v>
      </c>
      <c r="R82">
        <f t="shared" si="9"/>
        <v>2.5828526961457474E-2</v>
      </c>
      <c r="S82">
        <f>AVERAGE(R82:R84)</f>
        <v>2.460702102916006E-2</v>
      </c>
      <c r="T82">
        <f>S82/S76</f>
        <v>1.8908741216230152E-2</v>
      </c>
    </row>
    <row r="83" spans="1:20">
      <c r="B83" s="10">
        <v>1094</v>
      </c>
      <c r="C83" s="10">
        <v>23580</v>
      </c>
      <c r="D83">
        <f t="shared" si="7"/>
        <v>4.6395250212044103E-2</v>
      </c>
      <c r="I83" s="10">
        <v>2140</v>
      </c>
      <c r="J83" s="10">
        <v>55067</v>
      </c>
      <c r="K83">
        <f t="shared" si="8"/>
        <v>3.8861750231536131E-2</v>
      </c>
      <c r="P83" s="10">
        <v>2216</v>
      </c>
      <c r="Q83" s="10">
        <v>89624</v>
      </c>
      <c r="R83">
        <f t="shared" si="9"/>
        <v>2.4725519950013389E-2</v>
      </c>
    </row>
    <row r="84" spans="1:20">
      <c r="B84" s="10">
        <v>1018</v>
      </c>
      <c r="C84" s="10">
        <v>22420</v>
      </c>
      <c r="D84">
        <f t="shared" si="7"/>
        <v>4.5405887600356826E-2</v>
      </c>
      <c r="I84" s="10">
        <v>2482</v>
      </c>
      <c r="J84" s="10">
        <v>59449</v>
      </c>
      <c r="K84">
        <f t="shared" si="8"/>
        <v>4.1750071489848439E-2</v>
      </c>
      <c r="P84" s="10">
        <v>2077</v>
      </c>
      <c r="Q84" s="10">
        <v>89268</v>
      </c>
      <c r="R84">
        <f t="shared" si="9"/>
        <v>2.326701617600932E-2</v>
      </c>
    </row>
    <row r="85" spans="1:20">
      <c r="A85" t="s">
        <v>44</v>
      </c>
      <c r="B85" s="10">
        <v>21</v>
      </c>
      <c r="C85" s="10">
        <v>16773</v>
      </c>
      <c r="D85">
        <f t="shared" si="7"/>
        <v>1.2520121624038634E-3</v>
      </c>
      <c r="E85">
        <f>AVERAGE(D85:D87)</f>
        <v>2.2309465828819885E-3</v>
      </c>
      <c r="F85">
        <f>E85/E76</f>
        <v>1.5621396545253208E-3</v>
      </c>
      <c r="H85" t="s">
        <v>44</v>
      </c>
      <c r="I85" s="10">
        <v>1364</v>
      </c>
      <c r="J85" s="10">
        <v>87104</v>
      </c>
      <c r="K85">
        <f t="shared" si="8"/>
        <v>1.5659441587068331E-2</v>
      </c>
      <c r="L85">
        <f>AVERAGE(K85:K87)</f>
        <v>1.0268914496384753E-2</v>
      </c>
      <c r="M85">
        <f>L85/L76</f>
        <v>6.3908775069082954E-3</v>
      </c>
      <c r="O85" t="s">
        <v>44</v>
      </c>
      <c r="P85" s="10">
        <v>1322</v>
      </c>
      <c r="Q85" s="10">
        <v>61426</v>
      </c>
      <c r="R85">
        <f t="shared" si="9"/>
        <v>2.1521831146420083E-2</v>
      </c>
      <c r="S85">
        <f>AVERAGE(R85:R87)</f>
        <v>1.4343663485633882E-2</v>
      </c>
      <c r="T85">
        <f>S85/S76</f>
        <v>1.1022082706441231E-2</v>
      </c>
    </row>
    <row r="86" spans="1:20">
      <c r="B86" s="10">
        <v>21</v>
      </c>
      <c r="C86" s="10">
        <v>15219</v>
      </c>
      <c r="D86">
        <f t="shared" si="7"/>
        <v>1.3798541297062883E-3</v>
      </c>
      <c r="I86" s="10">
        <v>1208</v>
      </c>
      <c r="J86" s="10">
        <v>96469</v>
      </c>
      <c r="K86">
        <f t="shared" si="8"/>
        <v>1.2522157376981206E-2</v>
      </c>
      <c r="P86" s="10">
        <v>1239</v>
      </c>
      <c r="Q86" s="10">
        <v>74495</v>
      </c>
      <c r="R86">
        <f t="shared" si="9"/>
        <v>1.6631988724075442E-2</v>
      </c>
    </row>
    <row r="87" spans="1:20">
      <c r="B87" s="10">
        <v>69</v>
      </c>
      <c r="C87" s="10">
        <v>16991</v>
      </c>
      <c r="D87">
        <f t="shared" si="7"/>
        <v>4.0609734565358133E-3</v>
      </c>
      <c r="I87" s="10">
        <v>277</v>
      </c>
      <c r="J87" s="10">
        <v>105518</v>
      </c>
      <c r="K87">
        <f t="shared" si="8"/>
        <v>2.6251445251047217E-3</v>
      </c>
      <c r="P87" s="10">
        <v>298</v>
      </c>
      <c r="Q87" s="10">
        <v>61101</v>
      </c>
      <c r="R87">
        <f t="shared" si="9"/>
        <v>4.8771705864061148E-3</v>
      </c>
    </row>
    <row r="88" spans="1:20">
      <c r="A88" t="s">
        <v>54</v>
      </c>
      <c r="B88" s="10">
        <v>24158</v>
      </c>
      <c r="C88" s="10">
        <v>15669</v>
      </c>
      <c r="D88">
        <f t="shared" si="7"/>
        <v>1.541770374625056</v>
      </c>
      <c r="E88">
        <f>AVERAGE(D88:D90)</f>
        <v>1.5748603765950839</v>
      </c>
      <c r="F88">
        <f>E88/E76</f>
        <v>1.1027390182698951</v>
      </c>
      <c r="H88" t="s">
        <v>54</v>
      </c>
      <c r="I88" s="10">
        <v>69534</v>
      </c>
      <c r="J88" s="10">
        <v>44186</v>
      </c>
      <c r="K88">
        <f t="shared" si="8"/>
        <v>1.5736658670167021</v>
      </c>
      <c r="L88">
        <f>AVERAGE(K88:K90)</f>
        <v>1.6883559472153074</v>
      </c>
      <c r="M88">
        <f>L88/L76</f>
        <v>1.0507513769358858</v>
      </c>
      <c r="O88" t="s">
        <v>54</v>
      </c>
      <c r="P88" s="10">
        <v>60949</v>
      </c>
      <c r="Q88" s="10">
        <v>50535</v>
      </c>
      <c r="R88">
        <f t="shared" si="9"/>
        <v>1.2060749975264669</v>
      </c>
      <c r="S88">
        <f>AVERAGE(R88:R90)</f>
        <v>1.2361130722537215</v>
      </c>
      <c r="T88">
        <f>S88/S76</f>
        <v>0.94986476296934552</v>
      </c>
    </row>
    <row r="89" spans="1:20">
      <c r="B89" s="10">
        <v>24476</v>
      </c>
      <c r="C89" s="10">
        <v>15724</v>
      </c>
      <c r="D89">
        <f t="shared" si="7"/>
        <v>1.5566013736962605</v>
      </c>
      <c r="I89" s="10">
        <v>70812</v>
      </c>
      <c r="J89" s="10">
        <v>38698</v>
      </c>
      <c r="K89">
        <f t="shared" si="8"/>
        <v>1.8298620083725257</v>
      </c>
      <c r="P89" s="10">
        <v>60138</v>
      </c>
      <c r="Q89" s="10">
        <v>51227</v>
      </c>
      <c r="R89">
        <f t="shared" si="9"/>
        <v>1.1739512366525464</v>
      </c>
    </row>
    <row r="90" spans="1:20">
      <c r="B90" s="10">
        <v>24372</v>
      </c>
      <c r="C90" s="10">
        <v>14987</v>
      </c>
      <c r="D90">
        <f t="shared" si="7"/>
        <v>1.6262093814639353</v>
      </c>
      <c r="I90" s="10">
        <v>67952</v>
      </c>
      <c r="J90" s="10">
        <v>40897</v>
      </c>
      <c r="K90">
        <f t="shared" si="8"/>
        <v>1.6615399662566936</v>
      </c>
      <c r="P90" s="10">
        <v>59179</v>
      </c>
      <c r="Q90" s="10">
        <v>44552</v>
      </c>
      <c r="R90">
        <f t="shared" si="9"/>
        <v>1.3283129825821511</v>
      </c>
    </row>
    <row r="91" spans="1:20">
      <c r="A91" t="s">
        <v>55</v>
      </c>
      <c r="B91" s="10">
        <v>45383</v>
      </c>
      <c r="C91" s="10">
        <v>15807</v>
      </c>
      <c r="D91">
        <f t="shared" si="7"/>
        <v>2.8710697792117417</v>
      </c>
      <c r="E91">
        <f>AVERAGE(D91:D93)</f>
        <v>2.8681232798197454</v>
      </c>
      <c r="F91">
        <f>E91/E76</f>
        <v>2.0082995907888348</v>
      </c>
      <c r="H91" t="s">
        <v>55</v>
      </c>
      <c r="I91" s="10">
        <v>115281</v>
      </c>
      <c r="J91" s="10">
        <v>37466</v>
      </c>
      <c r="K91">
        <f t="shared" si="8"/>
        <v>3.0769497677894626</v>
      </c>
      <c r="L91">
        <f>AVERAGE(K91:K93)</f>
        <v>2.809239029974671</v>
      </c>
      <c r="M91">
        <f>L91/L76</f>
        <v>1.7483349904719399</v>
      </c>
      <c r="O91" t="s">
        <v>55</v>
      </c>
      <c r="P91" s="10">
        <v>128087</v>
      </c>
      <c r="Q91" s="10">
        <v>58681</v>
      </c>
      <c r="R91">
        <f t="shared" si="9"/>
        <v>2.1827678464920504</v>
      </c>
      <c r="S91">
        <f>AVERAGE(R91:R93)</f>
        <v>2.2779438736729927</v>
      </c>
      <c r="T91">
        <f>S91/S76</f>
        <v>1.7504374528447237</v>
      </c>
    </row>
    <row r="92" spans="1:20">
      <c r="B92" s="10">
        <v>47557</v>
      </c>
      <c r="C92" s="10">
        <v>15444</v>
      </c>
      <c r="D92">
        <f t="shared" si="7"/>
        <v>3.0793188293188294</v>
      </c>
      <c r="I92" s="10">
        <v>115156</v>
      </c>
      <c r="J92" s="10">
        <v>40173</v>
      </c>
      <c r="K92">
        <f t="shared" si="8"/>
        <v>2.8665023772185299</v>
      </c>
      <c r="P92" s="10">
        <v>126810</v>
      </c>
      <c r="Q92" s="10">
        <v>54353</v>
      </c>
      <c r="R92">
        <f t="shared" si="9"/>
        <v>2.3330818906040145</v>
      </c>
    </row>
    <row r="93" spans="1:20">
      <c r="B93" s="10">
        <v>46097</v>
      </c>
      <c r="C93" s="10">
        <v>17369</v>
      </c>
      <c r="D93">
        <f t="shared" si="7"/>
        <v>2.6539812309286659</v>
      </c>
      <c r="I93" s="10">
        <v>110043</v>
      </c>
      <c r="J93" s="10">
        <v>44296</v>
      </c>
      <c r="K93">
        <f t="shared" si="8"/>
        <v>2.4842649449160197</v>
      </c>
      <c r="P93" s="10">
        <v>124369</v>
      </c>
      <c r="Q93" s="10">
        <v>53654</v>
      </c>
      <c r="R93">
        <f t="shared" si="9"/>
        <v>2.3179818839229136</v>
      </c>
    </row>
    <row r="94" spans="1:20">
      <c r="A94" t="s">
        <v>47</v>
      </c>
      <c r="B94" s="10">
        <v>1610</v>
      </c>
      <c r="C94" s="10">
        <v>22112</v>
      </c>
      <c r="D94">
        <f t="shared" si="7"/>
        <v>7.2811143270622283E-2</v>
      </c>
      <c r="E94">
        <f>AVERAGE(D94:D96)</f>
        <v>6.6569393496134846E-2</v>
      </c>
      <c r="F94">
        <f>E94/E76</f>
        <v>4.6612810076194042E-2</v>
      </c>
      <c r="H94" t="s">
        <v>47</v>
      </c>
      <c r="I94" s="10">
        <v>3607</v>
      </c>
      <c r="J94" s="10">
        <v>78168</v>
      </c>
      <c r="K94">
        <f t="shared" si="8"/>
        <v>4.6144202231092009E-2</v>
      </c>
      <c r="L94">
        <f>AVERAGE(K94:K96)</f>
        <v>4.4276176293489643E-2</v>
      </c>
      <c r="M94">
        <f>L94/L76</f>
        <v>2.7555358384334459E-2</v>
      </c>
      <c r="O94" t="s">
        <v>47</v>
      </c>
      <c r="P94" s="10">
        <v>3853</v>
      </c>
      <c r="Q94" s="10">
        <v>100429</v>
      </c>
      <c r="R94">
        <f t="shared" si="9"/>
        <v>3.8365412380885998E-2</v>
      </c>
      <c r="S94">
        <f>AVERAGE(R94:R96)</f>
        <v>3.4073154993460808E-2</v>
      </c>
      <c r="T94">
        <f>S94/S76</f>
        <v>2.6182790246261783E-2</v>
      </c>
    </row>
    <row r="95" spans="1:20">
      <c r="B95" s="10">
        <v>1599</v>
      </c>
      <c r="C95" s="10">
        <v>23978</v>
      </c>
      <c r="D95">
        <f t="shared" si="7"/>
        <v>6.6686128951538914E-2</v>
      </c>
      <c r="I95" s="10">
        <v>3583</v>
      </c>
      <c r="J95" s="10">
        <v>69901</v>
      </c>
      <c r="K95">
        <f t="shared" si="8"/>
        <v>5.1258208037081011E-2</v>
      </c>
      <c r="P95" s="10">
        <v>3704</v>
      </c>
      <c r="Q95" s="10">
        <v>106761</v>
      </c>
      <c r="R95">
        <f t="shared" si="9"/>
        <v>3.4694317213214566E-2</v>
      </c>
    </row>
    <row r="96" spans="1:20">
      <c r="B96" s="10">
        <v>1593</v>
      </c>
      <c r="C96" s="10">
        <v>26457</v>
      </c>
      <c r="D96">
        <f t="shared" si="7"/>
        <v>6.021090826624334E-2</v>
      </c>
      <c r="I96" s="10">
        <v>3912</v>
      </c>
      <c r="J96" s="10">
        <v>110427</v>
      </c>
      <c r="K96">
        <f t="shared" si="8"/>
        <v>3.5426118612295908E-2</v>
      </c>
      <c r="P96" s="10">
        <v>3015</v>
      </c>
      <c r="Q96" s="10">
        <v>103396</v>
      </c>
      <c r="R96">
        <f t="shared" si="9"/>
        <v>2.9159735386281867E-2</v>
      </c>
    </row>
    <row r="97" spans="1:20">
      <c r="A97" t="s">
        <v>48</v>
      </c>
      <c r="B97" s="10">
        <v>21</v>
      </c>
      <c r="C97" s="10">
        <v>20291</v>
      </c>
      <c r="D97">
        <f t="shared" si="7"/>
        <v>1.0349415997240156E-3</v>
      </c>
      <c r="E97">
        <f>AVERAGE(D97:D99)</f>
        <v>1.7003487707836021E-3</v>
      </c>
      <c r="F97">
        <f>E97/E76</f>
        <v>1.1906077275651899E-3</v>
      </c>
      <c r="H97" t="s">
        <v>48</v>
      </c>
      <c r="I97" s="10">
        <v>249</v>
      </c>
      <c r="J97" s="10">
        <v>1461</v>
      </c>
      <c r="K97">
        <f t="shared" si="8"/>
        <v>0.17043121149897331</v>
      </c>
      <c r="L97">
        <f>AVERAGE(K97:K99)</f>
        <v>0.45293483452818745</v>
      </c>
      <c r="M97">
        <f>L97/L76</f>
        <v>0.28188481334619225</v>
      </c>
      <c r="O97" t="s">
        <v>48</v>
      </c>
      <c r="P97" s="10">
        <v>163</v>
      </c>
      <c r="Q97" s="10">
        <v>46959</v>
      </c>
      <c r="R97">
        <f t="shared" si="9"/>
        <v>3.4711130986605338E-3</v>
      </c>
      <c r="S97">
        <f>AVERAGE(R97:R99)</f>
        <v>8.589129077672954E-3</v>
      </c>
      <c r="T97">
        <f>S97/S76</f>
        <v>6.6001333038263818E-3</v>
      </c>
    </row>
    <row r="98" spans="1:20">
      <c r="B98" s="10">
        <v>35</v>
      </c>
      <c r="C98" s="10">
        <v>21357</v>
      </c>
      <c r="D98">
        <f t="shared" si="7"/>
        <v>1.6388069485414618E-3</v>
      </c>
      <c r="I98" s="10">
        <v>1430</v>
      </c>
      <c r="J98" s="10">
        <v>2475</v>
      </c>
      <c r="K98">
        <f t="shared" si="8"/>
        <v>0.57777777777777772</v>
      </c>
      <c r="P98" s="10">
        <v>550</v>
      </c>
      <c r="Q98" s="10">
        <v>49479</v>
      </c>
      <c r="R98">
        <f t="shared" si="9"/>
        <v>1.1115826916469613E-2</v>
      </c>
    </row>
    <row r="99" spans="1:20">
      <c r="B99" s="10">
        <v>52</v>
      </c>
      <c r="C99" s="10">
        <v>21423</v>
      </c>
      <c r="D99">
        <f t="shared" si="7"/>
        <v>2.427297764085329E-3</v>
      </c>
      <c r="I99" s="10">
        <v>1579</v>
      </c>
      <c r="J99" s="10">
        <v>2586</v>
      </c>
      <c r="K99">
        <f t="shared" si="8"/>
        <v>0.61059551430781134</v>
      </c>
      <c r="P99" s="10">
        <v>602</v>
      </c>
      <c r="Q99" s="10">
        <v>53844</v>
      </c>
      <c r="R99">
        <f t="shared" si="9"/>
        <v>1.1180447217888715E-2</v>
      </c>
    </row>
    <row r="104" spans="1:20">
      <c r="A104" s="1" t="s">
        <v>49</v>
      </c>
    </row>
    <row r="106" spans="1:20">
      <c r="A106" s="1" t="s">
        <v>25</v>
      </c>
      <c r="H106" s="1" t="s">
        <v>26</v>
      </c>
      <c r="O106" s="1" t="s">
        <v>39</v>
      </c>
    </row>
    <row r="107" spans="1:20">
      <c r="A107" s="9" t="s">
        <v>27</v>
      </c>
      <c r="B107" s="9" t="s">
        <v>28</v>
      </c>
      <c r="C107" s="9" t="s">
        <v>29</v>
      </c>
      <c r="D107" s="9" t="s">
        <v>30</v>
      </c>
      <c r="E107" s="9" t="s">
        <v>31</v>
      </c>
      <c r="F107" s="9" t="s">
        <v>50</v>
      </c>
      <c r="H107" s="9" t="s">
        <v>27</v>
      </c>
      <c r="I107" s="9" t="s">
        <v>28</v>
      </c>
      <c r="J107" s="9" t="s">
        <v>29</v>
      </c>
      <c r="K107" s="9" t="s">
        <v>30</v>
      </c>
      <c r="L107" s="9" t="s">
        <v>31</v>
      </c>
      <c r="M107" s="9" t="s">
        <v>50</v>
      </c>
      <c r="O107" s="9" t="s">
        <v>27</v>
      </c>
      <c r="P107" s="9" t="s">
        <v>28</v>
      </c>
      <c r="Q107" s="9" t="s">
        <v>29</v>
      </c>
      <c r="R107" s="9" t="s">
        <v>30</v>
      </c>
      <c r="S107" s="9" t="s">
        <v>31</v>
      </c>
      <c r="T107" s="9" t="s">
        <v>50</v>
      </c>
    </row>
    <row r="108" spans="1:20">
      <c r="A108" t="s">
        <v>51</v>
      </c>
      <c r="B108" s="10">
        <v>18134</v>
      </c>
      <c r="C108" s="10">
        <v>13079</v>
      </c>
      <c r="D108">
        <f>B108/C108</f>
        <v>1.3864974386420981</v>
      </c>
      <c r="E108">
        <f>AVERAGE(D108:D110)</f>
        <v>1.4281351711540122</v>
      </c>
      <c r="F108">
        <f>E108/E108</f>
        <v>1</v>
      </c>
      <c r="H108" t="s">
        <v>51</v>
      </c>
      <c r="I108" s="10">
        <v>55337</v>
      </c>
      <c r="J108" s="10">
        <v>36531</v>
      </c>
      <c r="K108">
        <f>I108/J108</f>
        <v>1.5147956530070352</v>
      </c>
      <c r="L108">
        <f>AVERAGE(K108:K110)</f>
        <v>1.6068082176953709</v>
      </c>
      <c r="M108">
        <f>L108/L108</f>
        <v>1</v>
      </c>
      <c r="O108" t="s">
        <v>51</v>
      </c>
      <c r="P108" s="10">
        <v>67914</v>
      </c>
      <c r="Q108" s="10">
        <v>51085</v>
      </c>
      <c r="R108">
        <f>P108/Q108</f>
        <v>1.3294313399236566</v>
      </c>
      <c r="S108">
        <f>AVERAGE(R108:R110)</f>
        <v>1.3013569093662798</v>
      </c>
      <c r="T108">
        <f>S108/S108</f>
        <v>1</v>
      </c>
    </row>
    <row r="109" spans="1:20">
      <c r="B109" s="10">
        <v>19197</v>
      </c>
      <c r="C109" s="10">
        <v>13135</v>
      </c>
      <c r="D109">
        <f t="shared" ref="D109:D131" si="10">B109/C109</f>
        <v>1.4615150361629234</v>
      </c>
      <c r="I109" s="10">
        <v>57438</v>
      </c>
      <c r="J109" s="10">
        <v>33464</v>
      </c>
      <c r="K109">
        <f t="shared" ref="K109:K131" si="11">I109/J109</f>
        <v>1.7164116662682285</v>
      </c>
      <c r="P109" s="10">
        <v>68406</v>
      </c>
      <c r="Q109" s="10">
        <v>59508</v>
      </c>
      <c r="R109">
        <f t="shared" ref="R109:R131" si="12">P109/Q109</f>
        <v>1.1495261141359145</v>
      </c>
    </row>
    <row r="110" spans="1:20">
      <c r="B110" s="10">
        <v>18653</v>
      </c>
      <c r="C110" s="10">
        <v>12986</v>
      </c>
      <c r="D110">
        <f t="shared" si="10"/>
        <v>1.4363930386570152</v>
      </c>
      <c r="I110" s="10">
        <v>57687</v>
      </c>
      <c r="J110" s="10">
        <v>36299</v>
      </c>
      <c r="K110">
        <f t="shared" si="11"/>
        <v>1.5892173338108488</v>
      </c>
      <c r="P110" s="10">
        <v>67938</v>
      </c>
      <c r="Q110" s="10">
        <v>47672</v>
      </c>
      <c r="R110">
        <f t="shared" si="12"/>
        <v>1.4251132740392682</v>
      </c>
    </row>
    <row r="111" spans="1:20">
      <c r="A111" t="s">
        <v>52</v>
      </c>
      <c r="B111" s="10">
        <v>27094</v>
      </c>
      <c r="C111" s="10">
        <v>11847</v>
      </c>
      <c r="D111">
        <f t="shared" si="10"/>
        <v>2.2869924875495906</v>
      </c>
      <c r="E111">
        <f>AVERAGE(D111:D113)</f>
        <v>2.3251316126808059</v>
      </c>
      <c r="F111">
        <f>E111/E108</f>
        <v>1.6280893151045155</v>
      </c>
      <c r="H111" t="s">
        <v>52</v>
      </c>
      <c r="I111" s="10">
        <v>119176</v>
      </c>
      <c r="J111" s="10">
        <v>43382</v>
      </c>
      <c r="K111">
        <f t="shared" si="11"/>
        <v>2.747130146143562</v>
      </c>
      <c r="L111">
        <f>AVERAGE(K111:K113)</f>
        <v>2.974616448792323</v>
      </c>
      <c r="M111">
        <f>L111/L108</f>
        <v>1.8512579261380591</v>
      </c>
      <c r="O111" t="s">
        <v>52</v>
      </c>
      <c r="P111" s="10">
        <v>98684</v>
      </c>
      <c r="Q111" s="10">
        <v>41063</v>
      </c>
      <c r="R111">
        <f t="shared" si="12"/>
        <v>2.4032340549886761</v>
      </c>
      <c r="S111">
        <f>AVERAGE(R111:R113)</f>
        <v>2.1074204959876828</v>
      </c>
      <c r="T111">
        <f>S111/S108</f>
        <v>1.6194023951614709</v>
      </c>
    </row>
    <row r="112" spans="1:20">
      <c r="B112" s="10">
        <v>27166</v>
      </c>
      <c r="C112" s="10">
        <v>11508</v>
      </c>
      <c r="D112">
        <f t="shared" si="10"/>
        <v>2.3606187000347583</v>
      </c>
      <c r="I112" s="10">
        <v>119377</v>
      </c>
      <c r="J112" s="10">
        <v>38705</v>
      </c>
      <c r="K112">
        <f t="shared" si="11"/>
        <v>3.0842785169874691</v>
      </c>
      <c r="P112" s="10">
        <v>95842</v>
      </c>
      <c r="Q112" s="10">
        <v>43777</v>
      </c>
      <c r="R112">
        <f t="shared" si="12"/>
        <v>2.1893231605637662</v>
      </c>
    </row>
    <row r="113" spans="1:20">
      <c r="B113" s="10">
        <v>26425</v>
      </c>
      <c r="C113" s="10">
        <v>11352</v>
      </c>
      <c r="D113">
        <f t="shared" si="10"/>
        <v>2.3277836504580689</v>
      </c>
      <c r="I113" s="10">
        <v>119127</v>
      </c>
      <c r="J113" s="10">
        <v>38522</v>
      </c>
      <c r="K113">
        <f t="shared" si="11"/>
        <v>3.0924406832459375</v>
      </c>
      <c r="P113" s="10">
        <v>97327</v>
      </c>
      <c r="Q113" s="10">
        <v>56268</v>
      </c>
      <c r="R113">
        <f t="shared" si="12"/>
        <v>1.7297042724106064</v>
      </c>
    </row>
    <row r="114" spans="1:20">
      <c r="A114" t="s">
        <v>43</v>
      </c>
      <c r="B114" s="10">
        <v>952</v>
      </c>
      <c r="C114" s="10">
        <v>21769</v>
      </c>
      <c r="D114">
        <f t="shared" si="10"/>
        <v>4.3731912352427765E-2</v>
      </c>
      <c r="E114">
        <f>AVERAGE(D114:D116)</f>
        <v>4.5177683388276234E-2</v>
      </c>
      <c r="F114">
        <f>E114/E108</f>
        <v>3.1634038780635983E-2</v>
      </c>
      <c r="H114" t="s">
        <v>43</v>
      </c>
      <c r="I114" s="10">
        <v>2164</v>
      </c>
      <c r="J114" s="10">
        <v>56635</v>
      </c>
      <c r="K114">
        <f t="shared" si="11"/>
        <v>3.8209587710779556E-2</v>
      </c>
      <c r="L114">
        <f>AVERAGE(K114:K116)</f>
        <v>3.960713647738804E-2</v>
      </c>
      <c r="M114">
        <f>L114/L108</f>
        <v>2.4649573011392836E-2</v>
      </c>
      <c r="O114" t="s">
        <v>53</v>
      </c>
      <c r="P114" s="10">
        <v>2257</v>
      </c>
      <c r="Q114" s="12">
        <v>87384</v>
      </c>
      <c r="R114">
        <f t="shared" si="12"/>
        <v>2.5828526961457474E-2</v>
      </c>
      <c r="S114">
        <f>AVERAGE(R114:R116)</f>
        <v>2.460702102916006E-2</v>
      </c>
      <c r="T114">
        <f>S114/S108</f>
        <v>1.8908741216230152E-2</v>
      </c>
    </row>
    <row r="115" spans="1:20">
      <c r="B115" s="10">
        <v>1094</v>
      </c>
      <c r="C115" s="10">
        <v>23580</v>
      </c>
      <c r="D115">
        <f t="shared" si="10"/>
        <v>4.6395250212044103E-2</v>
      </c>
      <c r="I115" s="10">
        <v>2140</v>
      </c>
      <c r="J115" s="10">
        <v>55067</v>
      </c>
      <c r="K115">
        <f t="shared" si="11"/>
        <v>3.8861750231536131E-2</v>
      </c>
      <c r="P115" s="10">
        <v>2216</v>
      </c>
      <c r="Q115" s="10">
        <v>89624</v>
      </c>
      <c r="R115">
        <f t="shared" si="12"/>
        <v>2.4725519950013389E-2</v>
      </c>
    </row>
    <row r="116" spans="1:20">
      <c r="B116" s="10">
        <v>1018</v>
      </c>
      <c r="C116" s="10">
        <v>22420</v>
      </c>
      <c r="D116">
        <f t="shared" si="10"/>
        <v>4.5405887600356826E-2</v>
      </c>
      <c r="I116" s="10">
        <v>2482</v>
      </c>
      <c r="J116" s="10">
        <v>59449</v>
      </c>
      <c r="K116">
        <f t="shared" si="11"/>
        <v>4.1750071489848439E-2</v>
      </c>
      <c r="P116" s="10">
        <v>2077</v>
      </c>
      <c r="Q116" s="10">
        <v>89268</v>
      </c>
      <c r="R116">
        <f t="shared" si="12"/>
        <v>2.326701617600932E-2</v>
      </c>
    </row>
    <row r="117" spans="1:20">
      <c r="A117" t="s">
        <v>44</v>
      </c>
      <c r="B117" s="10">
        <v>21</v>
      </c>
      <c r="C117" s="10">
        <v>16773</v>
      </c>
      <c r="D117">
        <f t="shared" si="10"/>
        <v>1.2520121624038634E-3</v>
      </c>
      <c r="E117">
        <f>AVERAGE(D117:D119)</f>
        <v>2.2309465828819885E-3</v>
      </c>
      <c r="F117">
        <f>E117/E108</f>
        <v>1.5621396545253208E-3</v>
      </c>
      <c r="H117" t="s">
        <v>44</v>
      </c>
      <c r="I117" s="10">
        <v>1364</v>
      </c>
      <c r="J117" s="10">
        <v>87104</v>
      </c>
      <c r="K117">
        <f t="shared" si="11"/>
        <v>1.5659441587068331E-2</v>
      </c>
      <c r="L117">
        <f>AVERAGE(K117:K119)</f>
        <v>1.0268914496384753E-2</v>
      </c>
      <c r="M117">
        <f>L117/L108</f>
        <v>6.3908775069082954E-3</v>
      </c>
      <c r="O117" t="s">
        <v>44</v>
      </c>
      <c r="P117" s="10">
        <v>1322</v>
      </c>
      <c r="Q117" s="10">
        <v>61426</v>
      </c>
      <c r="R117">
        <f t="shared" si="12"/>
        <v>2.1521831146420083E-2</v>
      </c>
      <c r="S117">
        <f>AVERAGE(R117:R119)</f>
        <v>1.4343663485633882E-2</v>
      </c>
      <c r="T117">
        <f>S117/S108</f>
        <v>1.1022082706441231E-2</v>
      </c>
    </row>
    <row r="118" spans="1:20">
      <c r="B118" s="10">
        <v>21</v>
      </c>
      <c r="C118" s="10">
        <v>15219</v>
      </c>
      <c r="D118">
        <f t="shared" si="10"/>
        <v>1.3798541297062883E-3</v>
      </c>
      <c r="I118" s="10">
        <v>1208</v>
      </c>
      <c r="J118" s="10">
        <v>96469</v>
      </c>
      <c r="K118">
        <f t="shared" si="11"/>
        <v>1.2522157376981206E-2</v>
      </c>
      <c r="P118" s="10">
        <v>1239</v>
      </c>
      <c r="Q118" s="10">
        <v>74495</v>
      </c>
      <c r="R118">
        <f t="shared" si="12"/>
        <v>1.6631988724075442E-2</v>
      </c>
    </row>
    <row r="119" spans="1:20">
      <c r="B119" s="10">
        <v>69</v>
      </c>
      <c r="C119" s="10">
        <v>16991</v>
      </c>
      <c r="D119">
        <f t="shared" si="10"/>
        <v>4.0609734565358133E-3</v>
      </c>
      <c r="I119" s="10">
        <v>277</v>
      </c>
      <c r="J119" s="10">
        <v>105518</v>
      </c>
      <c r="K119">
        <f t="shared" si="11"/>
        <v>2.6251445251047217E-3</v>
      </c>
      <c r="P119" s="10">
        <v>298</v>
      </c>
      <c r="Q119" s="10">
        <v>61101</v>
      </c>
      <c r="R119">
        <f t="shared" si="12"/>
        <v>4.8771705864061148E-3</v>
      </c>
    </row>
    <row r="120" spans="1:20">
      <c r="A120" t="s">
        <v>54</v>
      </c>
      <c r="B120" s="10">
        <v>24158</v>
      </c>
      <c r="C120" s="10">
        <v>15669</v>
      </c>
      <c r="D120">
        <f t="shared" si="10"/>
        <v>1.541770374625056</v>
      </c>
      <c r="E120">
        <f>AVERAGE(D120:D122)</f>
        <v>1.5748603765950839</v>
      </c>
      <c r="F120">
        <f>E120/E108</f>
        <v>1.1027390182698951</v>
      </c>
      <c r="H120" t="s">
        <v>54</v>
      </c>
      <c r="I120" s="10">
        <v>69534</v>
      </c>
      <c r="J120" s="10">
        <v>44186</v>
      </c>
      <c r="K120">
        <f t="shared" si="11"/>
        <v>1.5736658670167021</v>
      </c>
      <c r="L120">
        <f>AVERAGE(K120:K122)</f>
        <v>1.6883559472153074</v>
      </c>
      <c r="M120">
        <f>L120/L108</f>
        <v>1.0507513769358858</v>
      </c>
      <c r="O120" t="s">
        <v>54</v>
      </c>
      <c r="P120" s="10">
        <v>60949</v>
      </c>
      <c r="Q120" s="10">
        <v>50535</v>
      </c>
      <c r="R120">
        <f t="shared" si="12"/>
        <v>1.2060749975264669</v>
      </c>
      <c r="S120">
        <f>AVERAGE(R120:R122)</f>
        <v>1.2361130722537215</v>
      </c>
      <c r="T120">
        <f>S120/S108</f>
        <v>0.94986476296934552</v>
      </c>
    </row>
    <row r="121" spans="1:20">
      <c r="B121" s="10">
        <v>24476</v>
      </c>
      <c r="C121" s="10">
        <v>15724</v>
      </c>
      <c r="D121">
        <f t="shared" si="10"/>
        <v>1.5566013736962605</v>
      </c>
      <c r="I121" s="10">
        <v>70812</v>
      </c>
      <c r="J121" s="10">
        <v>38698</v>
      </c>
      <c r="K121">
        <f t="shared" si="11"/>
        <v>1.8298620083725257</v>
      </c>
      <c r="P121" s="10">
        <v>60138</v>
      </c>
      <c r="Q121" s="10">
        <v>51227</v>
      </c>
      <c r="R121">
        <f t="shared" si="12"/>
        <v>1.1739512366525464</v>
      </c>
    </row>
    <row r="122" spans="1:20">
      <c r="B122" s="10">
        <v>24372</v>
      </c>
      <c r="C122" s="10">
        <v>14987</v>
      </c>
      <c r="D122">
        <f t="shared" si="10"/>
        <v>1.6262093814639353</v>
      </c>
      <c r="I122" s="10">
        <v>67952</v>
      </c>
      <c r="J122" s="10">
        <v>40897</v>
      </c>
      <c r="K122">
        <f t="shared" si="11"/>
        <v>1.6615399662566936</v>
      </c>
      <c r="P122" s="10">
        <v>59179</v>
      </c>
      <c r="Q122" s="10">
        <v>44552</v>
      </c>
      <c r="R122">
        <f t="shared" si="12"/>
        <v>1.3283129825821511</v>
      </c>
    </row>
    <row r="123" spans="1:20">
      <c r="A123" t="s">
        <v>55</v>
      </c>
      <c r="B123" s="10">
        <v>45383</v>
      </c>
      <c r="C123" s="10">
        <v>15807</v>
      </c>
      <c r="D123">
        <f t="shared" si="10"/>
        <v>2.8710697792117417</v>
      </c>
      <c r="E123">
        <f>AVERAGE(D123:D125)</f>
        <v>2.8681232798197454</v>
      </c>
      <c r="F123">
        <f>E123/E108</f>
        <v>2.0082995907888348</v>
      </c>
      <c r="H123" t="s">
        <v>55</v>
      </c>
      <c r="I123" s="10">
        <v>115281</v>
      </c>
      <c r="J123" s="10">
        <v>37466</v>
      </c>
      <c r="K123">
        <f t="shared" si="11"/>
        <v>3.0769497677894626</v>
      </c>
      <c r="L123">
        <f>AVERAGE(K123:K125)</f>
        <v>2.809239029974671</v>
      </c>
      <c r="M123">
        <f>L123/L108</f>
        <v>1.7483349904719399</v>
      </c>
      <c r="O123" t="s">
        <v>55</v>
      </c>
      <c r="P123" s="10">
        <v>128087</v>
      </c>
      <c r="Q123" s="10">
        <v>58681</v>
      </c>
      <c r="R123">
        <f t="shared" si="12"/>
        <v>2.1827678464920504</v>
      </c>
      <c r="S123">
        <f>AVERAGE(R123:R125)</f>
        <v>2.2779438736729927</v>
      </c>
      <c r="T123">
        <f>S123/S108</f>
        <v>1.7504374528447237</v>
      </c>
    </row>
    <row r="124" spans="1:20">
      <c r="B124" s="10">
        <v>47557</v>
      </c>
      <c r="C124" s="10">
        <v>15444</v>
      </c>
      <c r="D124">
        <f t="shared" si="10"/>
        <v>3.0793188293188294</v>
      </c>
      <c r="I124" s="10">
        <v>115156</v>
      </c>
      <c r="J124" s="10">
        <v>40173</v>
      </c>
      <c r="K124">
        <f t="shared" si="11"/>
        <v>2.8665023772185299</v>
      </c>
      <c r="P124" s="10">
        <v>126810</v>
      </c>
      <c r="Q124" s="10">
        <v>54353</v>
      </c>
      <c r="R124">
        <f t="shared" si="12"/>
        <v>2.3330818906040145</v>
      </c>
    </row>
    <row r="125" spans="1:20">
      <c r="B125" s="10">
        <v>46097</v>
      </c>
      <c r="C125" s="10">
        <v>17369</v>
      </c>
      <c r="D125">
        <f t="shared" si="10"/>
        <v>2.6539812309286659</v>
      </c>
      <c r="I125" s="10">
        <v>110043</v>
      </c>
      <c r="J125" s="10">
        <v>44296</v>
      </c>
      <c r="K125">
        <f t="shared" si="11"/>
        <v>2.4842649449160197</v>
      </c>
      <c r="P125" s="10">
        <v>124369</v>
      </c>
      <c r="Q125" s="10">
        <v>53654</v>
      </c>
      <c r="R125">
        <f t="shared" si="12"/>
        <v>2.3179818839229136</v>
      </c>
    </row>
    <row r="126" spans="1:20">
      <c r="A126" t="s">
        <v>47</v>
      </c>
      <c r="B126" s="10">
        <v>1610</v>
      </c>
      <c r="C126" s="10">
        <v>22112</v>
      </c>
      <c r="D126">
        <f t="shared" si="10"/>
        <v>7.2811143270622283E-2</v>
      </c>
      <c r="E126">
        <f>AVERAGE(D126:D128)</f>
        <v>6.6569393496134846E-2</v>
      </c>
      <c r="F126">
        <f>E126/E108</f>
        <v>4.6612810076194042E-2</v>
      </c>
      <c r="H126" t="s">
        <v>47</v>
      </c>
      <c r="I126" s="10">
        <v>3607</v>
      </c>
      <c r="J126" s="10">
        <v>78168</v>
      </c>
      <c r="K126">
        <f t="shared" si="11"/>
        <v>4.6144202231092009E-2</v>
      </c>
      <c r="L126">
        <f>AVERAGE(K126:K128)</f>
        <v>4.4276176293489643E-2</v>
      </c>
      <c r="M126">
        <f>L126/L108</f>
        <v>2.7555358384334459E-2</v>
      </c>
      <c r="O126" t="s">
        <v>47</v>
      </c>
      <c r="P126" s="10">
        <v>3853</v>
      </c>
      <c r="Q126" s="10">
        <v>100429</v>
      </c>
      <c r="R126">
        <f t="shared" si="12"/>
        <v>3.8365412380885998E-2</v>
      </c>
      <c r="S126">
        <f>AVERAGE(R126:R128)</f>
        <v>3.4073154993460808E-2</v>
      </c>
      <c r="T126">
        <f>S126/S108</f>
        <v>2.6182790246261783E-2</v>
      </c>
    </row>
    <row r="127" spans="1:20">
      <c r="B127" s="10">
        <v>1599</v>
      </c>
      <c r="C127" s="10">
        <v>23978</v>
      </c>
      <c r="D127">
        <f t="shared" si="10"/>
        <v>6.6686128951538914E-2</v>
      </c>
      <c r="I127" s="10">
        <v>3583</v>
      </c>
      <c r="J127" s="10">
        <v>69901</v>
      </c>
      <c r="K127">
        <f t="shared" si="11"/>
        <v>5.1258208037081011E-2</v>
      </c>
      <c r="P127" s="10">
        <v>3704</v>
      </c>
      <c r="Q127" s="10">
        <v>106761</v>
      </c>
      <c r="R127">
        <f t="shared" si="12"/>
        <v>3.4694317213214566E-2</v>
      </c>
    </row>
    <row r="128" spans="1:20">
      <c r="B128" s="10">
        <v>1593</v>
      </c>
      <c r="C128" s="10">
        <v>26457</v>
      </c>
      <c r="D128">
        <f t="shared" si="10"/>
        <v>6.021090826624334E-2</v>
      </c>
      <c r="I128" s="10">
        <v>3912</v>
      </c>
      <c r="J128" s="10">
        <v>110427</v>
      </c>
      <c r="K128">
        <f t="shared" si="11"/>
        <v>3.5426118612295908E-2</v>
      </c>
      <c r="P128" s="10">
        <v>3015</v>
      </c>
      <c r="Q128" s="10">
        <v>103396</v>
      </c>
      <c r="R128">
        <f t="shared" si="12"/>
        <v>2.9159735386281867E-2</v>
      </c>
    </row>
    <row r="129" spans="1:20">
      <c r="A129" t="s">
        <v>48</v>
      </c>
      <c r="B129" s="10">
        <v>21</v>
      </c>
      <c r="C129" s="10">
        <v>20291</v>
      </c>
      <c r="D129">
        <f t="shared" si="10"/>
        <v>1.0349415997240156E-3</v>
      </c>
      <c r="E129">
        <f>AVERAGE(D129:D131)</f>
        <v>1.7003487707836021E-3</v>
      </c>
      <c r="F129">
        <f>E129/E108</f>
        <v>1.1906077275651899E-3</v>
      </c>
      <c r="H129" t="s">
        <v>48</v>
      </c>
      <c r="I129" s="10">
        <v>249</v>
      </c>
      <c r="J129" s="10">
        <v>1461</v>
      </c>
      <c r="K129">
        <f t="shared" si="11"/>
        <v>0.17043121149897331</v>
      </c>
      <c r="L129">
        <f>AVERAGE(K129:K131)</f>
        <v>0.45293483452818745</v>
      </c>
      <c r="M129">
        <f>L129/L108</f>
        <v>0.28188481334619225</v>
      </c>
      <c r="O129" t="s">
        <v>48</v>
      </c>
      <c r="P129" s="10">
        <v>163</v>
      </c>
      <c r="Q129" s="10">
        <v>46959</v>
      </c>
      <c r="R129">
        <f t="shared" si="12"/>
        <v>3.4711130986605338E-3</v>
      </c>
      <c r="S129">
        <f>AVERAGE(R129:R131)</f>
        <v>8.589129077672954E-3</v>
      </c>
      <c r="T129">
        <f>S129/S108</f>
        <v>6.6001333038263818E-3</v>
      </c>
    </row>
    <row r="130" spans="1:20">
      <c r="B130" s="10">
        <v>35</v>
      </c>
      <c r="C130" s="10">
        <v>21357</v>
      </c>
      <c r="D130">
        <f t="shared" si="10"/>
        <v>1.6388069485414618E-3</v>
      </c>
      <c r="I130" s="10">
        <v>1430</v>
      </c>
      <c r="J130" s="10">
        <v>2475</v>
      </c>
      <c r="K130">
        <f t="shared" si="11"/>
        <v>0.57777777777777772</v>
      </c>
      <c r="P130" s="10">
        <v>550</v>
      </c>
      <c r="Q130" s="10">
        <v>49479</v>
      </c>
      <c r="R130">
        <f t="shared" si="12"/>
        <v>1.1115826916469613E-2</v>
      </c>
    </row>
    <row r="131" spans="1:20">
      <c r="B131" s="10">
        <v>52</v>
      </c>
      <c r="C131" s="10">
        <v>21423</v>
      </c>
      <c r="D131">
        <f t="shared" si="10"/>
        <v>2.427297764085329E-3</v>
      </c>
      <c r="I131" s="10">
        <v>1579</v>
      </c>
      <c r="J131" s="10">
        <v>2586</v>
      </c>
      <c r="K131">
        <f t="shared" si="11"/>
        <v>0.61059551430781134</v>
      </c>
      <c r="P131" s="10">
        <v>602</v>
      </c>
      <c r="Q131" s="10">
        <v>53844</v>
      </c>
      <c r="R131">
        <f t="shared" si="12"/>
        <v>1.118044721788871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5"/>
  <sheetViews>
    <sheetView workbookViewId="0">
      <selection activeCell="J9" sqref="J9"/>
    </sheetView>
  </sheetViews>
  <sheetFormatPr baseColWidth="10" defaultRowHeight="15" x14ac:dyDescent="0"/>
  <cols>
    <col min="4" max="4" width="11.5" customWidth="1"/>
  </cols>
  <sheetData>
    <row r="2" spans="1:16" ht="28">
      <c r="A2" s="14" t="s">
        <v>64</v>
      </c>
    </row>
    <row r="5" spans="1:16">
      <c r="C5" t="s">
        <v>63</v>
      </c>
      <c r="K5" t="s">
        <v>63</v>
      </c>
      <c r="L5" t="s">
        <v>63</v>
      </c>
    </row>
    <row r="6" spans="1:16" ht="30">
      <c r="A6" s="5" t="s">
        <v>69</v>
      </c>
      <c r="E6" s="5" t="s">
        <v>71</v>
      </c>
      <c r="F6" s="15" t="s">
        <v>72</v>
      </c>
      <c r="G6" s="15" t="s">
        <v>73</v>
      </c>
      <c r="H6" s="15" t="s">
        <v>74</v>
      </c>
      <c r="I6" s="15" t="s">
        <v>75</v>
      </c>
      <c r="J6" s="15" t="s">
        <v>76</v>
      </c>
      <c r="K6" s="15" t="s">
        <v>77</v>
      </c>
      <c r="L6" s="15" t="s">
        <v>78</v>
      </c>
      <c r="M6" s="15" t="s">
        <v>79</v>
      </c>
      <c r="N6" s="15" t="s">
        <v>80</v>
      </c>
      <c r="O6" s="15" t="s">
        <v>81</v>
      </c>
      <c r="P6" s="13" t="s">
        <v>70</v>
      </c>
    </row>
    <row r="7" spans="1:16" ht="15" customHeight="1">
      <c r="C7" s="29" t="s">
        <v>65</v>
      </c>
      <c r="D7" s="29"/>
      <c r="E7" s="16" t="s">
        <v>3</v>
      </c>
      <c r="F7" s="16">
        <v>5.0784925661426525</v>
      </c>
      <c r="G7" s="16">
        <v>1026.9953400949325</v>
      </c>
      <c r="H7" s="16">
        <v>395.93168523476334</v>
      </c>
      <c r="I7" s="16">
        <v>132.30516809580394</v>
      </c>
      <c r="J7" s="16">
        <v>428.96812934614104</v>
      </c>
      <c r="K7" s="16">
        <v>3.6566895553119307</v>
      </c>
      <c r="L7" s="16">
        <v>5.4570989016159626</v>
      </c>
      <c r="M7" s="16">
        <v>884.52156944479668</v>
      </c>
      <c r="N7" s="16">
        <v>20.197737022889644</v>
      </c>
      <c r="O7" s="16">
        <v>28.988582735590569</v>
      </c>
    </row>
    <row r="8" spans="1:16">
      <c r="C8" s="29"/>
      <c r="D8" s="29"/>
      <c r="E8" s="16" t="s">
        <v>4</v>
      </c>
      <c r="F8" s="16">
        <v>7.1867491129346721</v>
      </c>
      <c r="G8" s="16">
        <v>1135.0737580504081</v>
      </c>
      <c r="H8" s="16">
        <v>363.21112509987421</v>
      </c>
      <c r="I8" s="16">
        <v>201.50154646033678</v>
      </c>
      <c r="J8" s="16">
        <v>514.49233346850428</v>
      </c>
      <c r="K8" s="16">
        <v>3.9839137760009606</v>
      </c>
      <c r="L8" s="16">
        <v>6.8447304565029494</v>
      </c>
      <c r="M8" s="16">
        <v>1061.3579948702377</v>
      </c>
      <c r="N8" s="16">
        <v>28.347140972628843</v>
      </c>
      <c r="O8" s="16">
        <v>39.585063563594709</v>
      </c>
    </row>
    <row r="9" spans="1:16">
      <c r="C9" s="29"/>
      <c r="D9" s="29"/>
      <c r="E9" s="16" t="s">
        <v>5</v>
      </c>
      <c r="F9" s="16">
        <v>7.668165895641736</v>
      </c>
      <c r="G9" s="16">
        <v>1193.4710937926063</v>
      </c>
      <c r="H9" s="16">
        <v>445.77193369081209</v>
      </c>
      <c r="I9" s="16">
        <v>182.3340282998474</v>
      </c>
      <c r="J9" s="16">
        <v>477.80052564698326</v>
      </c>
      <c r="K9" s="16">
        <v>7.0269084865934959</v>
      </c>
      <c r="L9" s="16">
        <v>6.8208136855910917</v>
      </c>
      <c r="M9" s="16">
        <v>1072.9335510356236</v>
      </c>
      <c r="N9" s="16">
        <v>27.408849317562904</v>
      </c>
      <c r="O9" s="16">
        <v>33.526654807329258</v>
      </c>
    </row>
    <row r="10" spans="1:16">
      <c r="C10" s="29"/>
      <c r="D10" s="29"/>
      <c r="E10" s="17" t="s">
        <v>66</v>
      </c>
      <c r="F10" s="17">
        <v>7.0197282362309545</v>
      </c>
      <c r="G10" s="17">
        <v>1441.936535294853</v>
      </c>
      <c r="H10" s="17">
        <v>578.15390333379037</v>
      </c>
      <c r="I10" s="17">
        <v>151.21458459935292</v>
      </c>
      <c r="J10" s="17">
        <v>493.26940317637036</v>
      </c>
      <c r="K10" s="17">
        <v>3.6865609991318484</v>
      </c>
      <c r="L10" s="17">
        <v>6.5391344687391637</v>
      </c>
      <c r="M10" s="17">
        <v>923.40475405083748</v>
      </c>
      <c r="N10" s="17">
        <v>28.686045261970239</v>
      </c>
      <c r="O10" s="17">
        <v>34.023294676044387</v>
      </c>
    </row>
    <row r="11" spans="1:16">
      <c r="A11" s="7"/>
      <c r="B11" s="7"/>
      <c r="C11" s="29"/>
      <c r="D11" s="29"/>
      <c r="E11" s="17" t="s">
        <v>67</v>
      </c>
      <c r="F11" s="17">
        <v>7.5201050097417124</v>
      </c>
      <c r="G11" s="17">
        <v>1421.7822505550039</v>
      </c>
      <c r="H11" s="17">
        <v>506.53295676992434</v>
      </c>
      <c r="I11" s="17">
        <v>168.31790914482471</v>
      </c>
      <c r="J11" s="17">
        <v>503.36159129829576</v>
      </c>
      <c r="K11" s="17">
        <v>3.3321776527492255</v>
      </c>
      <c r="L11" s="17">
        <v>6.2784879275898557</v>
      </c>
      <c r="M11" s="17">
        <v>984.03652205676599</v>
      </c>
      <c r="N11" s="17">
        <v>20.266141908969299</v>
      </c>
      <c r="O11" s="17">
        <v>28.814115794863739</v>
      </c>
    </row>
    <row r="12" spans="1:16">
      <c r="C12" s="29"/>
      <c r="D12" s="29"/>
      <c r="E12" s="17" t="s">
        <v>68</v>
      </c>
      <c r="F12" s="17">
        <v>6.9687948638833239</v>
      </c>
      <c r="G12" s="17">
        <v>1230.3767525547719</v>
      </c>
      <c r="H12" s="17">
        <v>536.23120018273994</v>
      </c>
      <c r="I12" s="17">
        <v>145.4192112361786</v>
      </c>
      <c r="J12" s="17">
        <v>421.1794344429519</v>
      </c>
      <c r="K12" s="17">
        <v>4.1702518182800601</v>
      </c>
      <c r="L12" s="17">
        <v>8.0020157523077931</v>
      </c>
      <c r="M12" s="17">
        <v>795.77157237129597</v>
      </c>
      <c r="N12" s="17">
        <v>25.328111907607177</v>
      </c>
      <c r="O12" s="17">
        <v>33.779798812667977</v>
      </c>
    </row>
    <row r="13" spans="1:16">
      <c r="C13" s="30" t="s">
        <v>130</v>
      </c>
      <c r="D13" s="30"/>
      <c r="G13" s="27">
        <v>4.2000000000000003E-2</v>
      </c>
      <c r="H13" s="27">
        <v>1.2E-2</v>
      </c>
    </row>
    <row r="15" spans="1:16" ht="30">
      <c r="E15" s="5" t="s">
        <v>71</v>
      </c>
      <c r="F15" s="15" t="s">
        <v>72</v>
      </c>
      <c r="G15" s="15" t="s">
        <v>73</v>
      </c>
      <c r="H15" s="15" t="s">
        <v>74</v>
      </c>
      <c r="I15" s="15" t="s">
        <v>75</v>
      </c>
      <c r="J15" s="15" t="s">
        <v>76</v>
      </c>
      <c r="K15" s="15" t="s">
        <v>77</v>
      </c>
      <c r="L15" s="15" t="s">
        <v>78</v>
      </c>
      <c r="M15" s="15" t="s">
        <v>79</v>
      </c>
      <c r="N15" s="15" t="s">
        <v>80</v>
      </c>
      <c r="O15" s="15" t="s">
        <v>81</v>
      </c>
      <c r="P15" s="13" t="s">
        <v>70</v>
      </c>
    </row>
    <row r="16" spans="1:16" ht="28">
      <c r="A16" s="14" t="s">
        <v>82</v>
      </c>
      <c r="C16" s="29" t="s">
        <v>65</v>
      </c>
      <c r="D16" s="29"/>
      <c r="E16" s="16" t="s">
        <v>3</v>
      </c>
      <c r="F16" s="18">
        <v>52.696110272890529</v>
      </c>
      <c r="G16" s="18">
        <v>190.67811908258437</v>
      </c>
      <c r="H16" s="18">
        <v>136.07741137832045</v>
      </c>
      <c r="I16" s="18">
        <v>118.60697052994644</v>
      </c>
      <c r="J16" s="18" t="e">
        <v>#DIV/0!</v>
      </c>
      <c r="K16" s="18">
        <v>9.495845389623577</v>
      </c>
      <c r="L16" s="18">
        <v>116.22081747624684</v>
      </c>
      <c r="M16" s="18">
        <v>57.506776141167791</v>
      </c>
      <c r="N16" s="18">
        <v>105.51386265236691</v>
      </c>
      <c r="O16" s="18">
        <v>108.0380153176193</v>
      </c>
    </row>
    <row r="17" spans="1:17">
      <c r="C17" s="29"/>
      <c r="D17" s="29"/>
      <c r="E17" s="16" t="s">
        <v>4</v>
      </c>
      <c r="F17" s="18">
        <v>68.191987106587092</v>
      </c>
      <c r="G17" s="18">
        <v>175.0053799416483</v>
      </c>
      <c r="H17" s="18">
        <v>126.39296153475932</v>
      </c>
      <c r="I17" s="18">
        <v>70.220979855713452</v>
      </c>
      <c r="J17" s="18">
        <v>102.85559327015177</v>
      </c>
      <c r="K17" s="18">
        <v>11.934503944517724</v>
      </c>
      <c r="L17" s="18">
        <v>123.25877954688045</v>
      </c>
      <c r="M17" s="18">
        <v>76.900693421398714</v>
      </c>
      <c r="N17" s="18">
        <v>68.650815482861674</v>
      </c>
      <c r="O17" s="18">
        <v>168.61788245922116</v>
      </c>
    </row>
    <row r="18" spans="1:17">
      <c r="C18" s="29"/>
      <c r="D18" s="29"/>
      <c r="E18" s="16" t="s">
        <v>5</v>
      </c>
      <c r="F18" s="18">
        <v>42.127026637028756</v>
      </c>
      <c r="G18" s="18">
        <v>117.73336400711425</v>
      </c>
      <c r="H18" s="18">
        <v>81.752964698746283</v>
      </c>
      <c r="I18" s="18">
        <v>60.407093548760272</v>
      </c>
      <c r="J18" s="18">
        <v>80.710372035124252</v>
      </c>
      <c r="K18" s="18">
        <v>12.602235717453656</v>
      </c>
      <c r="L18" s="18">
        <v>89.40605866238586</v>
      </c>
      <c r="M18" s="18">
        <v>45.660862025057213</v>
      </c>
      <c r="N18" s="18">
        <v>86.319222862496019</v>
      </c>
      <c r="O18" s="18">
        <v>164.81930190660651</v>
      </c>
    </row>
    <row r="19" spans="1:17">
      <c r="C19" s="29"/>
      <c r="D19" s="29"/>
      <c r="E19" s="17" t="s">
        <v>66</v>
      </c>
      <c r="F19" s="19">
        <v>33.300283211634152</v>
      </c>
      <c r="G19" s="19">
        <v>114.08026131138979</v>
      </c>
      <c r="H19" s="19">
        <v>80.411922461586926</v>
      </c>
      <c r="I19" s="19">
        <v>105.90071257306775</v>
      </c>
      <c r="J19" s="19">
        <v>105.25883795285496</v>
      </c>
      <c r="K19" s="19">
        <v>14.461894365607481</v>
      </c>
      <c r="L19" s="19">
        <v>98.775110898177729</v>
      </c>
      <c r="M19" s="19">
        <v>60.610496053841658</v>
      </c>
      <c r="N19" s="19">
        <v>59.92092856356804</v>
      </c>
      <c r="O19" s="19">
        <v>116.05507178086197</v>
      </c>
    </row>
    <row r="20" spans="1:17">
      <c r="C20" s="29"/>
      <c r="D20" s="29"/>
      <c r="E20" s="17" t="s">
        <v>67</v>
      </c>
      <c r="F20" s="19">
        <v>39.643299569994078</v>
      </c>
      <c r="G20" s="19">
        <v>142.88556214780073</v>
      </c>
      <c r="H20" s="19">
        <v>90.644615590235205</v>
      </c>
      <c r="I20" s="19">
        <v>101.26678134302986</v>
      </c>
      <c r="J20" s="19">
        <v>97.314660580287281</v>
      </c>
      <c r="K20" s="19">
        <v>7.6588661225555841</v>
      </c>
      <c r="L20" s="19">
        <v>84.404265514993895</v>
      </c>
      <c r="M20" s="19">
        <v>62.563825731040865</v>
      </c>
      <c r="N20" s="19">
        <v>112.46608057949589</v>
      </c>
      <c r="O20" s="19">
        <v>130.48023154957119</v>
      </c>
    </row>
    <row r="21" spans="1:17">
      <c r="C21" s="29"/>
      <c r="D21" s="29"/>
      <c r="E21" s="17" t="s">
        <v>68</v>
      </c>
      <c r="F21" s="19">
        <v>54.505785018989961</v>
      </c>
      <c r="G21" s="19">
        <v>194.79167687605349</v>
      </c>
      <c r="H21" s="19">
        <v>68.385029827759737</v>
      </c>
      <c r="I21" s="19">
        <v>114.06318125368877</v>
      </c>
      <c r="J21" s="19">
        <v>82.504969821442941</v>
      </c>
      <c r="K21" s="19">
        <v>20.288830869217396</v>
      </c>
      <c r="L21" s="19">
        <v>94.94148713446539</v>
      </c>
      <c r="M21" s="19">
        <v>83.072916276805302</v>
      </c>
      <c r="N21" s="19">
        <v>104.55242428831919</v>
      </c>
      <c r="O21" s="19">
        <v>173.30563461537793</v>
      </c>
    </row>
    <row r="26" spans="1:17" ht="25">
      <c r="A26" s="5" t="s">
        <v>20</v>
      </c>
    </row>
    <row r="30" spans="1:17">
      <c r="A30" s="1"/>
      <c r="C30" s="28" t="s">
        <v>9</v>
      </c>
      <c r="D30" s="28"/>
      <c r="E30" s="28"/>
      <c r="F30" s="28"/>
      <c r="G30" s="28"/>
      <c r="H30" s="28"/>
      <c r="L30" s="28" t="s">
        <v>14</v>
      </c>
      <c r="M30" s="28"/>
      <c r="N30" s="28"/>
      <c r="O30" s="28"/>
      <c r="P30" s="28"/>
      <c r="Q30" s="28"/>
    </row>
    <row r="31" spans="1:17">
      <c r="A31" s="1"/>
      <c r="C31" t="s">
        <v>3</v>
      </c>
      <c r="D31" t="s">
        <v>4</v>
      </c>
      <c r="E31" t="s">
        <v>5</v>
      </c>
      <c r="F31" t="s">
        <v>6</v>
      </c>
      <c r="G31" t="s">
        <v>7</v>
      </c>
      <c r="H31" t="s">
        <v>8</v>
      </c>
      <c r="L31" t="s">
        <v>3</v>
      </c>
      <c r="M31" t="s">
        <v>4</v>
      </c>
      <c r="N31" t="s">
        <v>5</v>
      </c>
      <c r="O31" t="s">
        <v>6</v>
      </c>
      <c r="P31" t="s">
        <v>7</v>
      </c>
      <c r="Q31" t="s">
        <v>8</v>
      </c>
    </row>
    <row r="32" spans="1:17">
      <c r="A32" s="1"/>
      <c r="B32" t="s">
        <v>1</v>
      </c>
      <c r="C32" s="6">
        <v>0.77385014600000002</v>
      </c>
      <c r="D32" s="8">
        <v>0.58899999999999997</v>
      </c>
      <c r="E32" s="8">
        <v>0.375</v>
      </c>
      <c r="F32" s="6">
        <v>0.15127843899999999</v>
      </c>
      <c r="G32" s="6">
        <v>0.20526884500000001</v>
      </c>
      <c r="H32" s="6">
        <v>0.57642314400000005</v>
      </c>
      <c r="L32">
        <f>C32/0.57928</f>
        <v>1.3358827268333102</v>
      </c>
      <c r="M32">
        <f t="shared" ref="M32" si="0">D32/0.57928</f>
        <v>1.0167794503521612</v>
      </c>
      <c r="N32">
        <f>E32/0.57928</f>
        <v>0.64735533766054409</v>
      </c>
      <c r="O32">
        <f>F32/0.57928</f>
        <v>0.26114907989228003</v>
      </c>
      <c r="P32">
        <f>G32/0.57928</f>
        <v>0.35435168657643973</v>
      </c>
      <c r="Q32">
        <f>H32/0.57928</f>
        <v>0.99506826405192661</v>
      </c>
    </row>
    <row r="33" spans="1:17">
      <c r="A33" s="1"/>
      <c r="B33" t="s">
        <v>12</v>
      </c>
      <c r="C33">
        <v>0.30379074015472152</v>
      </c>
      <c r="D33" s="2">
        <v>0.42167037179174394</v>
      </c>
      <c r="E33" s="2">
        <v>0.31876589927697169</v>
      </c>
      <c r="F33">
        <v>6.7621451209075131E-2</v>
      </c>
      <c r="G33">
        <v>8.2304624759792042E-2</v>
      </c>
      <c r="H33">
        <v>0.52074529749374765</v>
      </c>
      <c r="L33" s="2">
        <f>C33/0.348</f>
        <v>0.8729618969963262</v>
      </c>
      <c r="M33" s="2">
        <f t="shared" ref="M33" si="1">D33/0.348</f>
        <v>1.211696470665931</v>
      </c>
      <c r="N33" s="2">
        <f>E33/0.348</f>
        <v>0.91599396343957384</v>
      </c>
      <c r="O33" s="2">
        <f>F33/0.348</f>
        <v>0.19431451496860672</v>
      </c>
      <c r="P33" s="2">
        <f>G33/0.348</f>
        <v>0.23650754241319555</v>
      </c>
      <c r="Q33" s="2">
        <f>H33/0.348</f>
        <v>1.4963945330280106</v>
      </c>
    </row>
    <row r="34" spans="1:17">
      <c r="A34" s="1"/>
      <c r="B34" t="s">
        <v>11</v>
      </c>
      <c r="C34">
        <v>0.15000948763047933</v>
      </c>
      <c r="D34" s="2">
        <v>0.45585857582685835</v>
      </c>
      <c r="E34" s="2">
        <v>0.30354163390399902</v>
      </c>
      <c r="F34">
        <v>0.37758799330156317</v>
      </c>
      <c r="G34">
        <v>0.34034707595304714</v>
      </c>
      <c r="H34">
        <v>1.0880399255620099</v>
      </c>
      <c r="L34">
        <f>C34/0.3</f>
        <v>0.50003162543493118</v>
      </c>
      <c r="M34">
        <f t="shared" ref="M34" si="2">D34/0.3</f>
        <v>1.5195285860895278</v>
      </c>
      <c r="N34">
        <f>E34/0.3</f>
        <v>1.0118054463466635</v>
      </c>
      <c r="O34">
        <f>F34/0.3</f>
        <v>1.2586266443385439</v>
      </c>
      <c r="P34">
        <f>G34/0.3</f>
        <v>1.1344902531768239</v>
      </c>
      <c r="Q34">
        <f>H34/0.3</f>
        <v>3.6267997518733663</v>
      </c>
    </row>
    <row r="35" spans="1:17">
      <c r="A35" s="1"/>
      <c r="B35" t="s">
        <v>2</v>
      </c>
      <c r="C35">
        <v>4.8286543896390146</v>
      </c>
      <c r="D35">
        <v>5.1229966188180054</v>
      </c>
      <c r="E35">
        <v>5.6589684521324903</v>
      </c>
      <c r="F35">
        <v>2.3669656922436966</v>
      </c>
      <c r="G35">
        <v>2.1922298877889932</v>
      </c>
      <c r="H35">
        <v>4.4140914811159293</v>
      </c>
      <c r="L35" s="6">
        <f>C35/5.2</f>
        <v>0.92858738262288743</v>
      </c>
      <c r="M35" s="6">
        <f t="shared" ref="M35" si="3">D35/5.2</f>
        <v>0.98519165746500104</v>
      </c>
      <c r="N35" s="6">
        <f>E35/5.2</f>
        <v>1.0882631638716327</v>
      </c>
      <c r="O35" s="6">
        <f>F35/5.2</f>
        <v>0.4551857100468647</v>
      </c>
      <c r="P35" s="6">
        <f>G35/5.2</f>
        <v>0.42158267072865252</v>
      </c>
      <c r="Q35" s="6">
        <f>H35/5.2</f>
        <v>0.84886374636844797</v>
      </c>
    </row>
  </sheetData>
  <mergeCells count="5">
    <mergeCell ref="C30:H30"/>
    <mergeCell ref="L30:Q30"/>
    <mergeCell ref="C7:D12"/>
    <mergeCell ref="C16:D21"/>
    <mergeCell ref="C13:D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baseColWidth="10" defaultRowHeight="15" x14ac:dyDescent="0"/>
  <cols>
    <col min="1" max="1" width="25.1640625" customWidth="1"/>
  </cols>
  <sheetData>
    <row r="1" spans="1:9" ht="23">
      <c r="A1" s="4" t="s">
        <v>131</v>
      </c>
    </row>
    <row r="3" spans="1:9" ht="25">
      <c r="A3" s="5" t="s">
        <v>127</v>
      </c>
    </row>
    <row r="4" spans="1:9">
      <c r="B4" t="s">
        <v>95</v>
      </c>
      <c r="E4" t="s">
        <v>96</v>
      </c>
    </row>
    <row r="5" spans="1:9">
      <c r="I5" t="s">
        <v>87</v>
      </c>
    </row>
    <row r="6" spans="1:9">
      <c r="A6" t="s">
        <v>83</v>
      </c>
      <c r="B6">
        <v>82</v>
      </c>
      <c r="E6">
        <v>239</v>
      </c>
      <c r="I6" t="s">
        <v>88</v>
      </c>
    </row>
    <row r="7" spans="1:9">
      <c r="I7" t="s">
        <v>89</v>
      </c>
    </row>
    <row r="8" spans="1:9">
      <c r="I8" t="s">
        <v>90</v>
      </c>
    </row>
    <row r="9" spans="1:9">
      <c r="A9" t="s">
        <v>84</v>
      </c>
      <c r="B9">
        <v>825</v>
      </c>
      <c r="E9">
        <v>27094</v>
      </c>
    </row>
    <row r="18" spans="1:9">
      <c r="B18" t="s">
        <v>97</v>
      </c>
      <c r="E18" t="s">
        <v>98</v>
      </c>
    </row>
    <row r="19" spans="1:9">
      <c r="I19" t="s">
        <v>91</v>
      </c>
    </row>
    <row r="20" spans="1:9">
      <c r="A20" t="s">
        <v>85</v>
      </c>
      <c r="B20">
        <v>17</v>
      </c>
      <c r="E20">
        <v>347</v>
      </c>
      <c r="I20" t="s">
        <v>92</v>
      </c>
    </row>
    <row r="21" spans="1:9">
      <c r="I21" t="s">
        <v>89</v>
      </c>
    </row>
    <row r="22" spans="1:9">
      <c r="I22" t="s">
        <v>93</v>
      </c>
    </row>
    <row r="23" spans="1:9">
      <c r="A23" t="s">
        <v>86</v>
      </c>
      <c r="B23">
        <v>890</v>
      </c>
      <c r="E23">
        <v>269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Q11"/>
  <sheetViews>
    <sheetView topLeftCell="A3" workbookViewId="0">
      <selection activeCell="F25" sqref="F25"/>
    </sheetView>
  </sheetViews>
  <sheetFormatPr baseColWidth="10" defaultRowHeight="15" x14ac:dyDescent="0"/>
  <sheetData>
    <row r="6" spans="1:17">
      <c r="A6" s="1"/>
      <c r="C6" s="28" t="s">
        <v>23</v>
      </c>
      <c r="D6" s="28"/>
      <c r="E6" s="28"/>
      <c r="F6" s="28"/>
      <c r="G6" s="28"/>
      <c r="H6" s="28"/>
      <c r="L6" s="28"/>
      <c r="M6" s="28"/>
      <c r="N6" s="28"/>
      <c r="O6" s="28"/>
      <c r="P6" s="28"/>
      <c r="Q6" s="28"/>
    </row>
    <row r="7" spans="1:17">
      <c r="A7" s="1"/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</row>
    <row r="8" spans="1:17">
      <c r="A8" s="1"/>
      <c r="B8" t="s">
        <v>21</v>
      </c>
      <c r="C8">
        <v>0.24729059249906696</v>
      </c>
      <c r="D8">
        <v>0.28010867898831465</v>
      </c>
      <c r="E8">
        <v>0.29703897348262992</v>
      </c>
      <c r="F8">
        <v>0.31402788041337731</v>
      </c>
      <c r="G8">
        <v>0.30276159730050328</v>
      </c>
      <c r="H8">
        <v>0.29223049597040396</v>
      </c>
    </row>
    <row r="9" spans="1:17">
      <c r="A9" s="1"/>
      <c r="B9" t="s">
        <v>1</v>
      </c>
      <c r="C9">
        <v>1.0461085545870967</v>
      </c>
      <c r="D9">
        <v>1.1986741772811156</v>
      </c>
      <c r="E9">
        <v>1.4112775757165446</v>
      </c>
      <c r="F9">
        <v>0.53485675956532941</v>
      </c>
      <c r="G9">
        <v>0.57766556059435714</v>
      </c>
      <c r="H9">
        <v>0.61085913248358681</v>
      </c>
      <c r="L9" s="2"/>
      <c r="M9" s="2"/>
      <c r="N9" s="2"/>
      <c r="O9" s="2"/>
      <c r="P9" s="2"/>
      <c r="Q9" s="2"/>
    </row>
    <row r="10" spans="1:17">
      <c r="A10" s="1"/>
      <c r="B10" t="s">
        <v>22</v>
      </c>
      <c r="C10">
        <v>1.1424169066516332</v>
      </c>
      <c r="D10">
        <v>1.2104294773791973</v>
      </c>
      <c r="E10">
        <v>1.1667498433052235</v>
      </c>
      <c r="F10">
        <v>0.64153309954874116</v>
      </c>
      <c r="G10">
        <v>0.57785705849068614</v>
      </c>
      <c r="H10">
        <v>0.63174876945349645</v>
      </c>
    </row>
    <row r="11" spans="1:17">
      <c r="A11" s="1"/>
      <c r="B11" t="s">
        <v>2</v>
      </c>
      <c r="C11">
        <v>0.98363193602924359</v>
      </c>
      <c r="D11">
        <v>0.78381059533378339</v>
      </c>
      <c r="E11">
        <v>1.0786923795126635</v>
      </c>
      <c r="F11">
        <v>0.73790308066550425</v>
      </c>
      <c r="G11">
        <v>0.43394219475820522</v>
      </c>
      <c r="H11">
        <v>0.65323862570434654</v>
      </c>
      <c r="L11" s="6"/>
      <c r="M11" s="6"/>
      <c r="N11" s="6"/>
      <c r="O11" s="6"/>
      <c r="P11" s="6"/>
      <c r="Q11" s="6"/>
    </row>
  </sheetData>
  <mergeCells count="2">
    <mergeCell ref="C6:H6"/>
    <mergeCell ref="L6:Q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26" workbookViewId="0">
      <selection activeCell="A24" sqref="A24:XFD42"/>
    </sheetView>
  </sheetViews>
  <sheetFormatPr baseColWidth="10" defaultRowHeight="15" x14ac:dyDescent="0"/>
  <cols>
    <col min="4" max="4" width="16" customWidth="1"/>
    <col min="5" max="5" width="13.1640625" customWidth="1"/>
    <col min="6" max="6" width="21.83203125" customWidth="1"/>
    <col min="11" max="11" width="16.5" customWidth="1"/>
    <col min="12" max="12" width="13.83203125" customWidth="1"/>
    <col min="13" max="13" width="21.83203125" customWidth="1"/>
  </cols>
  <sheetData>
    <row r="1" spans="1:13">
      <c r="A1" s="1" t="s">
        <v>56</v>
      </c>
    </row>
    <row r="3" spans="1:13">
      <c r="A3" s="1" t="s">
        <v>25</v>
      </c>
      <c r="H3" s="1" t="s">
        <v>26</v>
      </c>
    </row>
    <row r="4" spans="1:13">
      <c r="A4" s="9" t="s">
        <v>27</v>
      </c>
      <c r="B4" s="9" t="s">
        <v>28</v>
      </c>
      <c r="C4" s="9" t="s">
        <v>29</v>
      </c>
      <c r="D4" s="9" t="s">
        <v>30</v>
      </c>
      <c r="E4" s="9" t="s">
        <v>31</v>
      </c>
      <c r="F4" s="9" t="s">
        <v>32</v>
      </c>
      <c r="H4" s="9" t="s">
        <v>27</v>
      </c>
      <c r="I4" s="9" t="s">
        <v>28</v>
      </c>
      <c r="J4" s="9" t="s">
        <v>29</v>
      </c>
      <c r="K4" s="9" t="s">
        <v>30</v>
      </c>
      <c r="L4" s="9" t="s">
        <v>31</v>
      </c>
      <c r="M4" s="9" t="s">
        <v>32</v>
      </c>
    </row>
    <row r="5" spans="1:13">
      <c r="A5" t="s">
        <v>33</v>
      </c>
      <c r="B5" s="10">
        <v>33</v>
      </c>
      <c r="C5" s="10">
        <v>2996</v>
      </c>
      <c r="D5">
        <f>B5/C5</f>
        <v>1.1014686248331108E-2</v>
      </c>
      <c r="E5">
        <f>AVERAGE(D5:D7)</f>
        <v>1.3437176191753775E-2</v>
      </c>
      <c r="F5">
        <f>E5/E5</f>
        <v>1</v>
      </c>
      <c r="H5" t="s">
        <v>33</v>
      </c>
      <c r="I5" s="10">
        <v>60</v>
      </c>
      <c r="J5" s="10">
        <v>4273</v>
      </c>
      <c r="K5">
        <f>I5/J5</f>
        <v>1.4041656915516031E-2</v>
      </c>
      <c r="L5">
        <f>AVERAGE(K5:K7)</f>
        <v>1.7965170490458853E-2</v>
      </c>
      <c r="M5">
        <f>L5/L5</f>
        <v>1</v>
      </c>
    </row>
    <row r="6" spans="1:13">
      <c r="B6" s="10">
        <v>33</v>
      </c>
      <c r="C6" s="10">
        <v>2936</v>
      </c>
      <c r="D6">
        <f t="shared" ref="D6:D19" si="0">B6/C6</f>
        <v>1.1239782016348773E-2</v>
      </c>
      <c r="I6" s="10">
        <v>80</v>
      </c>
      <c r="J6" s="10">
        <v>4584</v>
      </c>
      <c r="K6">
        <f t="shared" ref="K6:K7" si="1">I6/J6</f>
        <v>1.7452006980802792E-2</v>
      </c>
    </row>
    <row r="7" spans="1:13">
      <c r="B7" s="10">
        <v>50</v>
      </c>
      <c r="C7" s="10">
        <v>2769</v>
      </c>
      <c r="D7">
        <f t="shared" si="0"/>
        <v>1.8057060310581439E-2</v>
      </c>
      <c r="I7" s="10">
        <v>97</v>
      </c>
      <c r="J7" s="10">
        <v>4330</v>
      </c>
      <c r="K7">
        <f t="shared" si="1"/>
        <v>2.2401847575057737E-2</v>
      </c>
    </row>
    <row r="8" spans="1:13">
      <c r="A8" t="s">
        <v>57</v>
      </c>
      <c r="B8" s="10">
        <v>113</v>
      </c>
      <c r="C8" s="10">
        <v>4937</v>
      </c>
      <c r="D8">
        <f t="shared" si="0"/>
        <v>2.2888393761393559E-2</v>
      </c>
      <c r="E8">
        <f>AVERAGE(D8:D10)</f>
        <v>2.1414705553634939E-2</v>
      </c>
      <c r="F8">
        <f>E8/E5</f>
        <v>1.5936909100571943</v>
      </c>
      <c r="H8" t="s">
        <v>57</v>
      </c>
      <c r="I8" s="10">
        <v>267</v>
      </c>
      <c r="J8" s="10">
        <v>3740</v>
      </c>
      <c r="K8">
        <f>I8/J8</f>
        <v>7.1390374331550807E-2</v>
      </c>
      <c r="L8">
        <f>AVERAGE(K8:K10)</f>
        <v>7.2911547052713702E-2</v>
      </c>
      <c r="M8">
        <f>L8/L5</f>
        <v>4.0584945793548908</v>
      </c>
    </row>
    <row r="9" spans="1:13">
      <c r="B9" s="10">
        <v>140</v>
      </c>
      <c r="C9" s="10">
        <v>5271</v>
      </c>
      <c r="D9">
        <f t="shared" si="0"/>
        <v>2.6560424966799469E-2</v>
      </c>
      <c r="I9" s="10">
        <v>294</v>
      </c>
      <c r="J9" s="10">
        <v>3933</v>
      </c>
      <c r="K9">
        <f t="shared" ref="K9:K16" si="2">I9/J9</f>
        <v>7.4752097635392825E-2</v>
      </c>
    </row>
    <row r="10" spans="1:13">
      <c r="B10" s="10">
        <v>73</v>
      </c>
      <c r="C10" s="10">
        <v>4934</v>
      </c>
      <c r="D10">
        <f t="shared" si="0"/>
        <v>1.4795297932711796E-2</v>
      </c>
      <c r="I10" s="10">
        <v>254</v>
      </c>
      <c r="J10" s="10">
        <v>3499</v>
      </c>
      <c r="K10">
        <f t="shared" si="2"/>
        <v>7.2592169191197486E-2</v>
      </c>
    </row>
    <row r="11" spans="1:13">
      <c r="A11" t="s">
        <v>58</v>
      </c>
      <c r="B11" s="10">
        <v>17</v>
      </c>
      <c r="C11" s="10">
        <v>5745</v>
      </c>
      <c r="D11">
        <f t="shared" si="0"/>
        <v>2.9590948651000868E-3</v>
      </c>
      <c r="E11">
        <f>AVERAGE(D11:D13)</f>
        <v>2.5673457699561604E-3</v>
      </c>
      <c r="F11">
        <f>E11/E5</f>
        <v>0.19106289396813209</v>
      </c>
      <c r="H11" t="s">
        <v>58</v>
      </c>
      <c r="I11" s="10">
        <v>13</v>
      </c>
      <c r="J11" s="10">
        <v>7066</v>
      </c>
      <c r="K11">
        <f t="shared" si="2"/>
        <v>1.8397962071893576E-3</v>
      </c>
      <c r="L11">
        <f>AVERAGE(K11:K13)</f>
        <v>2.584814090305193E-3</v>
      </c>
      <c r="M11">
        <f>L11/L5</f>
        <v>0.14387918509751774</v>
      </c>
    </row>
    <row r="12" spans="1:13">
      <c r="B12" s="10">
        <v>7</v>
      </c>
      <c r="C12" s="10">
        <v>5735</v>
      </c>
      <c r="D12">
        <f t="shared" si="0"/>
        <v>1.2205754141238012E-3</v>
      </c>
      <c r="I12" s="10">
        <v>13</v>
      </c>
      <c r="J12" s="10">
        <v>7016</v>
      </c>
      <c r="K12">
        <f t="shared" si="2"/>
        <v>1.8529076396807298E-3</v>
      </c>
    </row>
    <row r="13" spans="1:13">
      <c r="B13" s="10">
        <v>20</v>
      </c>
      <c r="C13" s="10">
        <v>5678</v>
      </c>
      <c r="D13">
        <f t="shared" si="0"/>
        <v>3.522367030644593E-3</v>
      </c>
      <c r="I13" s="10">
        <v>30</v>
      </c>
      <c r="J13" s="10">
        <v>7386</v>
      </c>
      <c r="K13">
        <f t="shared" si="2"/>
        <v>4.0617384240454911E-3</v>
      </c>
    </row>
    <row r="14" spans="1:13">
      <c r="A14" t="s">
        <v>59</v>
      </c>
      <c r="B14" s="10">
        <v>27</v>
      </c>
      <c r="C14" s="10">
        <v>4954</v>
      </c>
      <c r="D14">
        <f t="shared" si="0"/>
        <v>5.4501412999596287E-3</v>
      </c>
      <c r="E14">
        <f>AVERAGE(D14:D16)</f>
        <v>2.8623718308824629E-3</v>
      </c>
      <c r="F14">
        <f>E14/E5</f>
        <v>0.2130188508385463</v>
      </c>
      <c r="H14" t="s">
        <v>59</v>
      </c>
      <c r="I14" s="10">
        <v>30</v>
      </c>
      <c r="J14" s="10">
        <v>5061</v>
      </c>
      <c r="K14">
        <f t="shared" si="2"/>
        <v>5.9276822762299938E-3</v>
      </c>
      <c r="L14">
        <f>AVERAGE(K14:K16)</f>
        <v>3.6095319608135117E-3</v>
      </c>
      <c r="M14">
        <f>L14/L5</f>
        <v>0.20091832486257244</v>
      </c>
    </row>
    <row r="15" spans="1:13">
      <c r="B15" s="10">
        <v>7</v>
      </c>
      <c r="C15" s="10">
        <v>5421</v>
      </c>
      <c r="D15">
        <f t="shared" si="0"/>
        <v>1.2912746725696365E-3</v>
      </c>
      <c r="I15" s="10">
        <v>10</v>
      </c>
      <c r="J15" s="10">
        <v>5518</v>
      </c>
      <c r="K15">
        <f t="shared" si="2"/>
        <v>1.8122508155128669E-3</v>
      </c>
    </row>
    <row r="16" spans="1:13">
      <c r="B16" s="10">
        <v>10</v>
      </c>
      <c r="C16" s="10">
        <v>5418</v>
      </c>
      <c r="D16">
        <f t="shared" si="0"/>
        <v>1.8456995201181247E-3</v>
      </c>
      <c r="I16" s="10">
        <v>17</v>
      </c>
      <c r="J16" s="10">
        <v>5504</v>
      </c>
      <c r="K16">
        <f t="shared" si="2"/>
        <v>3.0886627906976743E-3</v>
      </c>
    </row>
    <row r="17" spans="1:13">
      <c r="A17" t="s">
        <v>28</v>
      </c>
      <c r="B17" s="10">
        <v>17</v>
      </c>
      <c r="C17" s="10">
        <v>6922</v>
      </c>
      <c r="D17">
        <f t="shared" si="0"/>
        <v>2.4559375902918233E-3</v>
      </c>
      <c r="E17">
        <f>AVERAGE(D17:D19)</f>
        <v>3.0336019238278444E-3</v>
      </c>
      <c r="F17">
        <f>E17/E5</f>
        <v>0.22576186250274277</v>
      </c>
      <c r="H17" t="s">
        <v>28</v>
      </c>
      <c r="I17" s="10">
        <v>23</v>
      </c>
      <c r="J17" s="10">
        <v>9021</v>
      </c>
      <c r="K17">
        <f>I17/J17</f>
        <v>2.5496064737833943E-3</v>
      </c>
      <c r="L17">
        <f>AVERAGE(K17:K18)</f>
        <v>2.1913441038315289E-3</v>
      </c>
      <c r="M17">
        <f>L17/L5</f>
        <v>0.12197736197356618</v>
      </c>
    </row>
    <row r="18" spans="1:13">
      <c r="B18" s="10">
        <v>23</v>
      </c>
      <c r="C18" s="10">
        <v>7139</v>
      </c>
      <c r="D18">
        <f t="shared" si="0"/>
        <v>3.221739739459308E-3</v>
      </c>
      <c r="I18" s="10">
        <v>17</v>
      </c>
      <c r="J18" s="10">
        <v>9274</v>
      </c>
      <c r="K18">
        <f>I18/J18</f>
        <v>1.8330817338796635E-3</v>
      </c>
    </row>
    <row r="19" spans="1:13">
      <c r="B19" s="10">
        <v>23</v>
      </c>
      <c r="C19" s="10">
        <v>6719</v>
      </c>
      <c r="D19">
        <f t="shared" si="0"/>
        <v>3.4231284417324008E-3</v>
      </c>
    </row>
    <row r="24" spans="1:13">
      <c r="A24" s="1" t="s">
        <v>60</v>
      </c>
    </row>
    <row r="26" spans="1:13">
      <c r="A26" s="1" t="s">
        <v>25</v>
      </c>
      <c r="H26" s="1" t="s">
        <v>26</v>
      </c>
    </row>
    <row r="27" spans="1:13">
      <c r="A27" s="9" t="s">
        <v>27</v>
      </c>
      <c r="B27" s="9" t="s">
        <v>28</v>
      </c>
      <c r="C27" s="9" t="s">
        <v>29</v>
      </c>
      <c r="D27" s="9" t="s">
        <v>30</v>
      </c>
      <c r="E27" s="9" t="s">
        <v>31</v>
      </c>
      <c r="F27" s="9" t="s">
        <v>32</v>
      </c>
      <c r="H27" s="9" t="s">
        <v>27</v>
      </c>
      <c r="I27" s="9" t="s">
        <v>28</v>
      </c>
      <c r="J27" s="9" t="s">
        <v>29</v>
      </c>
      <c r="K27" s="9" t="s">
        <v>30</v>
      </c>
      <c r="L27" s="9" t="s">
        <v>31</v>
      </c>
      <c r="M27" s="9" t="s">
        <v>32</v>
      </c>
    </row>
    <row r="28" spans="1:13">
      <c r="A28" t="s">
        <v>33</v>
      </c>
      <c r="B28" s="11">
        <v>380</v>
      </c>
      <c r="C28" s="10">
        <v>41593</v>
      </c>
      <c r="D28">
        <f>B28/C28</f>
        <v>9.1361527180054344E-3</v>
      </c>
      <c r="E28">
        <f>AVERAGE(D28:D30)</f>
        <v>1.0242774256786999E-2</v>
      </c>
      <c r="F28">
        <f>E28/E28</f>
        <v>1</v>
      </c>
      <c r="H28" t="s">
        <v>33</v>
      </c>
      <c r="I28" s="10">
        <v>287</v>
      </c>
      <c r="J28" s="10">
        <v>26071</v>
      </c>
      <c r="K28">
        <f>I28/J28</f>
        <v>1.1008400138084462E-2</v>
      </c>
      <c r="L28">
        <f>AVERAGE(K28:K30)</f>
        <v>1.0403682005233859E-2</v>
      </c>
      <c r="M28">
        <f>L28/L28</f>
        <v>1</v>
      </c>
    </row>
    <row r="29" spans="1:13">
      <c r="B29" s="11">
        <v>427</v>
      </c>
      <c r="C29" s="10">
        <v>41350</v>
      </c>
      <c r="D29">
        <f t="shared" ref="D29:D42" si="3">B29/C29</f>
        <v>1.0326481257557437E-2</v>
      </c>
      <c r="I29" s="10">
        <v>287</v>
      </c>
      <c r="J29" s="10">
        <v>27879</v>
      </c>
      <c r="K29">
        <f t="shared" ref="K29:K42" si="4">I29/J29</f>
        <v>1.0294486889773665E-2</v>
      </c>
    </row>
    <row r="30" spans="1:13">
      <c r="B30" s="11">
        <v>447</v>
      </c>
      <c r="C30" s="10">
        <v>39678</v>
      </c>
      <c r="D30">
        <f t="shared" si="3"/>
        <v>1.1265688794798124E-2</v>
      </c>
      <c r="I30" s="10">
        <v>260</v>
      </c>
      <c r="J30" s="10">
        <v>26241</v>
      </c>
      <c r="K30">
        <f t="shared" si="4"/>
        <v>9.9081589878434514E-3</v>
      </c>
    </row>
    <row r="31" spans="1:13">
      <c r="A31" t="s">
        <v>57</v>
      </c>
      <c r="B31" s="10">
        <v>117</v>
      </c>
      <c r="C31" s="10">
        <v>47361</v>
      </c>
      <c r="D31">
        <f t="shared" si="3"/>
        <v>2.4703870273009437E-3</v>
      </c>
      <c r="E31">
        <f>AVERAGE(D31:D33)</f>
        <v>2.4721939932369156E-3</v>
      </c>
      <c r="F31">
        <f>E31/E28</f>
        <v>0.24135980460555467</v>
      </c>
      <c r="H31" t="s">
        <v>57</v>
      </c>
      <c r="I31" s="10">
        <v>87</v>
      </c>
      <c r="J31" s="10">
        <v>63367</v>
      </c>
      <c r="K31">
        <f t="shared" si="4"/>
        <v>1.372954376883867E-3</v>
      </c>
      <c r="L31">
        <f>AVERAGE(K31:K33)</f>
        <v>1.8186544850927911E-3</v>
      </c>
      <c r="M31">
        <f>L31/L28</f>
        <v>0.1748087344632282</v>
      </c>
    </row>
    <row r="32" spans="1:13">
      <c r="B32" s="10">
        <v>147</v>
      </c>
      <c r="C32" s="10">
        <v>52692</v>
      </c>
      <c r="D32">
        <f t="shared" si="3"/>
        <v>2.7897973126850377E-3</v>
      </c>
      <c r="I32" s="10">
        <v>130</v>
      </c>
      <c r="J32" s="10">
        <v>63758</v>
      </c>
      <c r="K32">
        <f t="shared" si="4"/>
        <v>2.0389598168073027E-3</v>
      </c>
    </row>
    <row r="33" spans="1:13">
      <c r="B33" s="10">
        <v>110</v>
      </c>
      <c r="C33" s="10">
        <v>51011</v>
      </c>
      <c r="D33">
        <f t="shared" si="3"/>
        <v>2.1563976397247653E-3</v>
      </c>
      <c r="I33" s="10">
        <v>120</v>
      </c>
      <c r="J33" s="10">
        <v>58707</v>
      </c>
      <c r="K33">
        <f t="shared" si="4"/>
        <v>2.0440492615872042E-3</v>
      </c>
    </row>
    <row r="34" spans="1:13">
      <c r="A34" t="s">
        <v>58</v>
      </c>
      <c r="B34" s="12">
        <v>47</v>
      </c>
      <c r="C34" s="12">
        <v>39361</v>
      </c>
      <c r="D34">
        <f t="shared" si="3"/>
        <v>1.1940753537765809E-3</v>
      </c>
      <c r="E34">
        <f>AVERAGE(D34:D36)</f>
        <v>2.180548164797133E-3</v>
      </c>
      <c r="F34">
        <f>E34/E28</f>
        <v>0.21288648076494243</v>
      </c>
      <c r="H34" t="s">
        <v>58</v>
      </c>
      <c r="I34" s="10">
        <v>87</v>
      </c>
      <c r="J34" s="10">
        <v>36973</v>
      </c>
      <c r="K34">
        <f t="shared" si="4"/>
        <v>2.3530684553593161E-3</v>
      </c>
      <c r="L34">
        <f>AVERAGE(K34:K36)</f>
        <v>2.4563081709337146E-3</v>
      </c>
      <c r="M34">
        <f>L34/L28</f>
        <v>0.23609988941395949</v>
      </c>
    </row>
    <row r="35" spans="1:13">
      <c r="B35" s="12">
        <v>53</v>
      </c>
      <c r="C35" s="12">
        <v>40839</v>
      </c>
      <c r="D35">
        <f t="shared" si="3"/>
        <v>1.2977790837189942E-3</v>
      </c>
      <c r="G35" t="s">
        <v>61</v>
      </c>
      <c r="I35" s="10">
        <v>103</v>
      </c>
      <c r="J35" s="10">
        <v>38571</v>
      </c>
      <c r="K35">
        <f t="shared" si="4"/>
        <v>2.6704000414819423E-3</v>
      </c>
    </row>
    <row r="36" spans="1:13">
      <c r="B36" s="12">
        <v>163</v>
      </c>
      <c r="C36" s="12">
        <v>40249</v>
      </c>
      <c r="D36">
        <f t="shared" si="3"/>
        <v>4.0497900568958233E-3</v>
      </c>
      <c r="I36" s="10">
        <v>87</v>
      </c>
      <c r="J36" s="10">
        <v>37093</v>
      </c>
      <c r="K36">
        <f t="shared" si="4"/>
        <v>2.3454560159598846E-3</v>
      </c>
    </row>
    <row r="37" spans="1:13">
      <c r="A37" t="s">
        <v>59</v>
      </c>
      <c r="B37" s="10">
        <v>7</v>
      </c>
      <c r="C37" s="10">
        <v>35008</v>
      </c>
      <c r="D37">
        <f t="shared" si="3"/>
        <v>1.9995429616087752E-4</v>
      </c>
      <c r="E37">
        <f>AVERAGE(D37:D39)</f>
        <v>2.9512911549861522E-4</v>
      </c>
      <c r="F37">
        <f>E37/E28</f>
        <v>2.8813396458782514E-2</v>
      </c>
      <c r="H37" t="s">
        <v>59</v>
      </c>
      <c r="I37" s="10">
        <v>7</v>
      </c>
      <c r="J37" s="10">
        <v>44956</v>
      </c>
      <c r="K37">
        <f t="shared" si="4"/>
        <v>1.5570780318533678E-4</v>
      </c>
      <c r="L37">
        <f>AVERAGE(K37:K39)</f>
        <v>2.4704808795322818E-4</v>
      </c>
      <c r="M37">
        <f>L37/L28</f>
        <v>2.3746216755658606E-2</v>
      </c>
    </row>
    <row r="38" spans="1:13">
      <c r="B38" s="10">
        <v>7</v>
      </c>
      <c r="C38" s="10">
        <v>34694</v>
      </c>
      <c r="D38">
        <f t="shared" si="3"/>
        <v>2.0176399377413963E-4</v>
      </c>
      <c r="I38" s="10">
        <v>23</v>
      </c>
      <c r="J38" s="10">
        <v>44576</v>
      </c>
      <c r="K38">
        <f t="shared" si="4"/>
        <v>5.1597272074659008E-4</v>
      </c>
    </row>
    <row r="39" spans="1:13">
      <c r="B39" s="10">
        <v>17</v>
      </c>
      <c r="C39" s="10">
        <v>35148</v>
      </c>
      <c r="D39">
        <f t="shared" si="3"/>
        <v>4.836690565608285E-4</v>
      </c>
      <c r="I39" s="10">
        <v>3</v>
      </c>
      <c r="J39" s="10">
        <v>43188</v>
      </c>
      <c r="K39">
        <f t="shared" si="4"/>
        <v>6.9463739927757705E-5</v>
      </c>
    </row>
    <row r="40" spans="1:13">
      <c r="A40" t="s">
        <v>28</v>
      </c>
      <c r="B40" s="10">
        <v>50</v>
      </c>
      <c r="C40" s="10">
        <v>41016</v>
      </c>
      <c r="D40">
        <f t="shared" si="3"/>
        <v>1.2190364735712893E-3</v>
      </c>
      <c r="E40">
        <f>AVERAGE(D40:D42)</f>
        <v>6.5445578838974376E-4</v>
      </c>
      <c r="F40">
        <f>E40/E28</f>
        <v>6.3894387592901655E-2</v>
      </c>
      <c r="H40" t="s">
        <v>28</v>
      </c>
      <c r="I40" s="10">
        <v>17</v>
      </c>
      <c r="J40" s="10">
        <v>82726</v>
      </c>
      <c r="K40">
        <f t="shared" si="4"/>
        <v>2.0549766699707469E-4</v>
      </c>
      <c r="L40">
        <f>AVERAGE(K40:K42)</f>
        <v>2.7150090686689406E-4</v>
      </c>
      <c r="M40">
        <f>L40/L28</f>
        <v>2.6096617210167327E-2</v>
      </c>
    </row>
    <row r="41" spans="1:13">
      <c r="B41" s="10">
        <v>13</v>
      </c>
      <c r="C41" s="10">
        <v>44789</v>
      </c>
      <c r="D41">
        <f t="shared" si="3"/>
        <v>2.9024983812989797E-4</v>
      </c>
      <c r="I41" s="10">
        <v>20</v>
      </c>
      <c r="J41" s="10">
        <v>81322</v>
      </c>
      <c r="K41">
        <f t="shared" si="4"/>
        <v>2.4593590910208801E-4</v>
      </c>
    </row>
    <row r="42" spans="1:13">
      <c r="B42" s="10">
        <v>20</v>
      </c>
      <c r="C42" s="10">
        <v>44045</v>
      </c>
      <c r="D42">
        <f t="shared" si="3"/>
        <v>4.5408105346804407E-4</v>
      </c>
      <c r="I42" s="10">
        <v>27</v>
      </c>
      <c r="J42" s="10">
        <v>74366</v>
      </c>
      <c r="K42">
        <f t="shared" si="4"/>
        <v>3.6306914450151952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C18" sqref="C18"/>
    </sheetView>
  </sheetViews>
  <sheetFormatPr baseColWidth="10" defaultRowHeight="15" x14ac:dyDescent="0"/>
  <sheetData>
    <row r="1" spans="1:9" ht="30">
      <c r="A1" s="5" t="s">
        <v>69</v>
      </c>
      <c r="E1" s="5" t="s">
        <v>71</v>
      </c>
      <c r="F1" s="15" t="s">
        <v>73</v>
      </c>
      <c r="G1" s="15" t="s">
        <v>74</v>
      </c>
      <c r="H1" s="15" t="s">
        <v>75</v>
      </c>
      <c r="I1" s="13" t="s">
        <v>70</v>
      </c>
    </row>
    <row r="2" spans="1:9" ht="15" customHeight="1">
      <c r="C2" s="29" t="s">
        <v>65</v>
      </c>
      <c r="D2" s="29"/>
      <c r="E2" s="16" t="s">
        <v>3</v>
      </c>
      <c r="F2" s="18">
        <v>35.54665058212084</v>
      </c>
      <c r="G2" s="18">
        <v>25.354592416993636</v>
      </c>
      <c r="H2" s="18">
        <v>16.998066010754716</v>
      </c>
    </row>
    <row r="3" spans="1:9">
      <c r="C3" s="29"/>
      <c r="D3" s="29"/>
      <c r="E3" s="16" t="s">
        <v>4</v>
      </c>
      <c r="F3" s="18">
        <v>42.6661963420094</v>
      </c>
      <c r="G3" s="18">
        <v>25.324321183504416</v>
      </c>
      <c r="H3" s="18">
        <v>30.010534658210975</v>
      </c>
    </row>
    <row r="4" spans="1:9">
      <c r="C4" s="29"/>
      <c r="D4" s="29"/>
      <c r="E4" s="16" t="s">
        <v>5</v>
      </c>
      <c r="F4" s="18">
        <v>40.532262863710081</v>
      </c>
      <c r="G4" s="18">
        <v>21.330683617142071</v>
      </c>
      <c r="H4" s="18">
        <v>16.313778190243049</v>
      </c>
    </row>
    <row r="5" spans="1:9">
      <c r="C5" s="29"/>
      <c r="D5" s="29"/>
      <c r="E5" s="17" t="s">
        <v>66</v>
      </c>
      <c r="F5" s="19">
        <v>60.136417529708687</v>
      </c>
      <c r="G5" s="19">
        <v>21.183461121439294</v>
      </c>
      <c r="H5" s="19">
        <v>30.037411786054736</v>
      </c>
    </row>
    <row r="6" spans="1:9">
      <c r="A6" s="7"/>
      <c r="B6" s="7"/>
      <c r="C6" s="29"/>
      <c r="D6" s="29"/>
      <c r="E6" s="17" t="s">
        <v>67</v>
      </c>
      <c r="F6" s="19">
        <v>36.56791597237968</v>
      </c>
      <c r="G6" s="19">
        <v>37.240923367312632</v>
      </c>
      <c r="H6" s="19">
        <v>43.190786216532672</v>
      </c>
    </row>
    <row r="7" spans="1:9">
      <c r="C7" s="29"/>
      <c r="D7" s="29"/>
      <c r="E7" s="17" t="s">
        <v>68</v>
      </c>
      <c r="F7" s="19">
        <v>47.629146229962451</v>
      </c>
      <c r="G7" s="19">
        <v>37.346220743773593</v>
      </c>
      <c r="H7" s="19">
        <v>49.990096704217152</v>
      </c>
    </row>
  </sheetData>
  <mergeCells count="1">
    <mergeCell ref="C2:D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abSelected="1" workbookViewId="0"/>
  </sheetViews>
  <sheetFormatPr baseColWidth="10" defaultRowHeight="15" x14ac:dyDescent="0"/>
  <cols>
    <col min="1" max="1" width="26.6640625" customWidth="1"/>
    <col min="2" max="2" width="15.33203125" customWidth="1"/>
    <col min="4" max="4" width="19.1640625" customWidth="1"/>
  </cols>
  <sheetData>
    <row r="1" spans="1:7" ht="23">
      <c r="A1" s="4" t="s">
        <v>131</v>
      </c>
    </row>
    <row r="3" spans="1:7" ht="25">
      <c r="A3" s="5" t="s">
        <v>94</v>
      </c>
    </row>
    <row r="4" spans="1:7" ht="30">
      <c r="A4" s="21"/>
      <c r="B4" s="22" t="s">
        <v>83</v>
      </c>
      <c r="C4" s="21"/>
      <c r="D4" s="22" t="s">
        <v>84</v>
      </c>
      <c r="E4" s="21"/>
      <c r="F4" s="21"/>
      <c r="G4" t="s">
        <v>99</v>
      </c>
    </row>
    <row r="5" spans="1:7">
      <c r="A5" s="21"/>
      <c r="B5" s="21"/>
      <c r="C5" s="21"/>
      <c r="D5" s="21"/>
      <c r="E5" s="21"/>
      <c r="F5" s="21"/>
      <c r="G5" t="s">
        <v>100</v>
      </c>
    </row>
    <row r="6" spans="1:7" ht="30">
      <c r="A6" s="22" t="s">
        <v>104</v>
      </c>
      <c r="B6" s="21">
        <v>96</v>
      </c>
      <c r="C6" s="21"/>
      <c r="D6" s="21">
        <v>1169</v>
      </c>
      <c r="E6" s="21"/>
      <c r="F6" s="21"/>
      <c r="G6" s="20" t="s">
        <v>101</v>
      </c>
    </row>
    <row r="7" spans="1:7">
      <c r="A7" s="21"/>
      <c r="B7" s="21"/>
      <c r="C7" s="21"/>
      <c r="D7" s="21"/>
      <c r="E7" s="21"/>
      <c r="F7" s="21"/>
      <c r="G7" t="s">
        <v>102</v>
      </c>
    </row>
    <row r="8" spans="1:7" ht="30">
      <c r="A8" s="22" t="s">
        <v>105</v>
      </c>
      <c r="B8" s="21">
        <v>225</v>
      </c>
      <c r="C8" s="21"/>
      <c r="D8" s="21">
        <v>15913</v>
      </c>
      <c r="E8" s="21"/>
      <c r="F8" s="21"/>
      <c r="G8" t="s">
        <v>89</v>
      </c>
    </row>
    <row r="9" spans="1:7">
      <c r="A9" s="21"/>
      <c r="B9" s="21"/>
      <c r="C9" s="21"/>
      <c r="D9" s="21"/>
      <c r="E9" s="21"/>
      <c r="F9" s="21"/>
      <c r="G9" s="20" t="s">
        <v>103</v>
      </c>
    </row>
    <row r="10" spans="1:7">
      <c r="A10" s="21"/>
      <c r="B10" s="21"/>
      <c r="C10" s="21"/>
      <c r="D10" s="21"/>
      <c r="E10" s="21"/>
      <c r="F10" s="21"/>
    </row>
    <row r="15" spans="1:7" ht="30">
      <c r="A15" s="21"/>
      <c r="B15" s="22" t="s">
        <v>85</v>
      </c>
      <c r="C15" s="21"/>
      <c r="D15" s="22" t="s">
        <v>86</v>
      </c>
      <c r="G15" t="s">
        <v>99</v>
      </c>
    </row>
    <row r="16" spans="1:7">
      <c r="A16" s="21"/>
      <c r="B16" s="21"/>
      <c r="C16" s="21"/>
      <c r="D16" s="21"/>
      <c r="G16" t="s">
        <v>100</v>
      </c>
    </row>
    <row r="17" spans="1:7" ht="30">
      <c r="A17" s="22" t="s">
        <v>104</v>
      </c>
      <c r="B17" s="21">
        <v>22</v>
      </c>
      <c r="C17" s="21"/>
      <c r="D17" s="21">
        <v>1243</v>
      </c>
      <c r="G17" s="20" t="s">
        <v>108</v>
      </c>
    </row>
    <row r="18" spans="1:7">
      <c r="A18" s="21"/>
      <c r="B18" s="21"/>
      <c r="C18" s="21"/>
      <c r="D18" s="21"/>
      <c r="G18" t="s">
        <v>109</v>
      </c>
    </row>
    <row r="19" spans="1:7" ht="30">
      <c r="A19" s="22" t="s">
        <v>105</v>
      </c>
      <c r="B19" s="21">
        <v>342</v>
      </c>
      <c r="C19" s="21"/>
      <c r="D19" s="21">
        <v>15796</v>
      </c>
      <c r="G19" t="s">
        <v>89</v>
      </c>
    </row>
    <row r="20" spans="1:7">
      <c r="A20" s="21"/>
      <c r="B20" s="21"/>
      <c r="C20" s="21"/>
      <c r="D20" s="21"/>
      <c r="G20" s="20" t="s">
        <v>110</v>
      </c>
    </row>
    <row r="24" spans="1:7" ht="25">
      <c r="A24" s="5" t="s">
        <v>111</v>
      </c>
    </row>
    <row r="25" spans="1:7" ht="30">
      <c r="A25" s="21"/>
      <c r="B25" s="22" t="s">
        <v>83</v>
      </c>
      <c r="C25" s="21"/>
      <c r="D25" s="22" t="s">
        <v>84</v>
      </c>
      <c r="G25" t="s">
        <v>99</v>
      </c>
    </row>
    <row r="26" spans="1:7">
      <c r="A26" s="21"/>
      <c r="B26" s="21"/>
      <c r="C26" s="21"/>
      <c r="D26" s="21"/>
      <c r="G26" t="s">
        <v>100</v>
      </c>
    </row>
    <row r="27" spans="1:7" ht="30">
      <c r="A27" s="22" t="s">
        <v>106</v>
      </c>
      <c r="B27">
        <v>87</v>
      </c>
      <c r="D27">
        <v>949</v>
      </c>
      <c r="G27" s="20" t="s">
        <v>112</v>
      </c>
    </row>
    <row r="28" spans="1:7">
      <c r="A28" s="21"/>
      <c r="G28" t="s">
        <v>113</v>
      </c>
    </row>
    <row r="29" spans="1:7" ht="30">
      <c r="A29" s="22" t="s">
        <v>107</v>
      </c>
      <c r="B29">
        <v>234</v>
      </c>
      <c r="D29">
        <v>16133</v>
      </c>
      <c r="G29" t="s">
        <v>89</v>
      </c>
    </row>
    <row r="30" spans="1:7">
      <c r="G30" s="20" t="s">
        <v>114</v>
      </c>
    </row>
    <row r="36" spans="1:7" ht="30">
      <c r="A36" s="21"/>
      <c r="B36" s="22" t="s">
        <v>85</v>
      </c>
      <c r="C36" s="21"/>
      <c r="D36" s="22" t="s">
        <v>86</v>
      </c>
    </row>
    <row r="37" spans="1:7">
      <c r="A37" s="21"/>
      <c r="B37" s="21"/>
      <c r="C37" s="21"/>
      <c r="D37" s="21"/>
      <c r="G37" t="s">
        <v>99</v>
      </c>
    </row>
    <row r="38" spans="1:7" ht="30">
      <c r="A38" s="22" t="s">
        <v>106</v>
      </c>
      <c r="B38" s="21">
        <v>38</v>
      </c>
      <c r="C38" s="21"/>
      <c r="D38" s="21">
        <v>998</v>
      </c>
      <c r="G38" t="s">
        <v>100</v>
      </c>
    </row>
    <row r="39" spans="1:7">
      <c r="A39" s="21"/>
      <c r="B39" s="21"/>
      <c r="C39" s="21"/>
      <c r="D39" s="21"/>
      <c r="G39" s="20" t="s">
        <v>115</v>
      </c>
    </row>
    <row r="40" spans="1:7" ht="30">
      <c r="A40" s="22" t="s">
        <v>107</v>
      </c>
      <c r="B40" s="21">
        <v>326</v>
      </c>
      <c r="C40" s="21"/>
      <c r="D40" s="21">
        <v>16041</v>
      </c>
      <c r="G40" t="s">
        <v>116</v>
      </c>
    </row>
    <row r="41" spans="1:7">
      <c r="G41" t="s">
        <v>89</v>
      </c>
    </row>
    <row r="42" spans="1:7">
      <c r="G42" s="20" t="s">
        <v>117</v>
      </c>
    </row>
    <row r="49" spans="1:9" ht="25">
      <c r="A49" s="5" t="s">
        <v>118</v>
      </c>
    </row>
    <row r="52" spans="1:9">
      <c r="B52" t="s">
        <v>119</v>
      </c>
      <c r="E52" t="s">
        <v>120</v>
      </c>
      <c r="I52" t="s">
        <v>122</v>
      </c>
    </row>
    <row r="53" spans="1:9">
      <c r="I53" t="s">
        <v>121</v>
      </c>
    </row>
    <row r="54" spans="1:9">
      <c r="A54" t="s">
        <v>83</v>
      </c>
      <c r="B54">
        <v>81</v>
      </c>
      <c r="E54">
        <v>240</v>
      </c>
      <c r="I54" t="s">
        <v>89</v>
      </c>
    </row>
    <row r="55" spans="1:9">
      <c r="I55" t="s">
        <v>123</v>
      </c>
    </row>
    <row r="57" spans="1:9">
      <c r="A57" t="s">
        <v>84</v>
      </c>
      <c r="B57">
        <v>836</v>
      </c>
      <c r="E57">
        <v>27093</v>
      </c>
    </row>
    <row r="63" spans="1:9">
      <c r="B63" t="s">
        <v>119</v>
      </c>
      <c r="E63" t="s">
        <v>120</v>
      </c>
      <c r="I63" t="s">
        <v>125</v>
      </c>
    </row>
    <row r="64" spans="1:9">
      <c r="I64" t="s">
        <v>124</v>
      </c>
    </row>
    <row r="65" spans="1:9">
      <c r="A65" t="s">
        <v>85</v>
      </c>
      <c r="B65">
        <v>34</v>
      </c>
      <c r="E65">
        <v>330</v>
      </c>
      <c r="I65" t="s">
        <v>89</v>
      </c>
    </row>
    <row r="66" spans="1:9">
      <c r="I66" t="s">
        <v>126</v>
      </c>
    </row>
    <row r="68" spans="1:9">
      <c r="A68" t="s">
        <v>86</v>
      </c>
      <c r="B68">
        <v>883</v>
      </c>
      <c r="E68">
        <v>27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Fig. S1</vt:lpstr>
      <vt:lpstr>Fig. S2</vt:lpstr>
      <vt:lpstr>Fig. S3 </vt:lpstr>
      <vt:lpstr>Fig.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ong Chen</dc:creator>
  <cp:lastModifiedBy>Dahong Chen</cp:lastModifiedBy>
  <dcterms:created xsi:type="dcterms:W3CDTF">2021-09-21T20:06:17Z</dcterms:created>
  <dcterms:modified xsi:type="dcterms:W3CDTF">2021-09-23T02:05:41Z</dcterms:modified>
</cp:coreProperties>
</file>